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25"/>
  <workbookPr defaultThemeVersion="166925"/>
  <mc:AlternateContent xmlns:mc="http://schemas.openxmlformats.org/markup-compatibility/2006">
    <mc:Choice Requires="x15">
      <x15ac:absPath xmlns:x15ac="http://schemas.microsoft.com/office/spreadsheetml/2010/11/ac" url="/Users/aramon/PhD/papers/2025_Ramon_abnativ2/mabs_round2/"/>
    </mc:Choice>
  </mc:AlternateContent>
  <xr:revisionPtr revIDLastSave="0" documentId="13_ncr:1_{B432849C-C1BF-5F4D-9AD0-01EE2A2ECE13}" xr6:coauthVersionLast="47" xr6:coauthVersionMax="47" xr10:uidLastSave="{00000000-0000-0000-0000-000000000000}"/>
  <bookViews>
    <workbookView xWindow="0" yWindow="660" windowWidth="28800" windowHeight="16100" activeTab="2" xr2:uid="{A2322CEB-9166-0042-B251-FE3A74EAABC3}"/>
  </bookViews>
  <sheets>
    <sheet name="ST1" sheetId="2" r:id="rId1"/>
    <sheet name="ST2" sheetId="3" r:id="rId2"/>
    <sheet name="ST3" sheetId="5" r:id="rId3"/>
    <sheet name="ST4" sheetId="6"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21" i="2" l="1"/>
</calcChain>
</file>

<file path=xl/sharedStrings.xml><?xml version="1.0" encoding="utf-8"?>
<sst xmlns="http://schemas.openxmlformats.org/spreadsheetml/2006/main" count="437" uniqueCount="313">
  <si>
    <t xml:space="preserve">Name </t>
  </si>
  <si>
    <t>Size</t>
  </si>
  <si>
    <t>Characteristics</t>
  </si>
  <si>
    <t>References</t>
  </si>
  <si>
    <t>VH</t>
  </si>
  <si>
    <t>Human</t>
  </si>
  <si>
    <t>https://opig.stats.ox.ac.uk/webapps/oas/</t>
  </si>
  <si>
    <t>Mouse</t>
  </si>
  <si>
    <t>Rhesus</t>
  </si>
  <si>
    <t>PSSM-generated</t>
  </si>
  <si>
    <t>Custom</t>
  </si>
  <si>
    <t>VHH</t>
  </si>
  <si>
    <t>Camelid</t>
  </si>
  <si>
    <t>N/A</t>
  </si>
  <si>
    <t>Number of epochs</t>
  </si>
  <si>
    <t>β</t>
  </si>
  <si>
    <t>Commitment cost</t>
  </si>
  <si>
    <t>d_ff</t>
  </si>
  <si>
    <t>L</t>
  </si>
  <si>
    <t>H</t>
  </si>
  <si>
    <t>Number of heads in the MHA layers</t>
  </si>
  <si>
    <t>p_mask</t>
  </si>
  <si>
    <t>N</t>
  </si>
  <si>
    <t>d_c</t>
  </si>
  <si>
    <t>l</t>
  </si>
  <si>
    <t>Compressed sequence length</t>
  </si>
  <si>
    <t>d_emb</t>
  </si>
  <si>
    <t>Embedding size</t>
  </si>
  <si>
    <t>S</t>
  </si>
  <si>
    <t>K</t>
  </si>
  <si>
    <t>Notation</t>
  </si>
  <si>
    <t xml:space="preserve">Hyperparameter name </t>
  </si>
  <si>
    <t>Number of transformer blocks</t>
  </si>
  <si>
    <t>Dimension of the code-vectors</t>
  </si>
  <si>
    <t>Number of code-vectors in codebook</t>
  </si>
  <si>
    <t>Masking rate</t>
  </si>
  <si>
    <t>d</t>
  </si>
  <si>
    <t>Dropout</t>
  </si>
  <si>
    <t>Human Diverse &gt;2.5%</t>
  </si>
  <si>
    <t>Camelid Diverse &gt;5%</t>
  </si>
  <si>
    <t xml:space="preserve">From all human studies of the OAS (as downloaded in Sept 2024). 100,000 and 50,000 diverse sequences were respectively selected for validation and testing via linear clustering. </t>
  </si>
  <si>
    <t>Rat</t>
  </si>
  <si>
    <t>ADA</t>
  </si>
  <si>
    <t>IMGT</t>
  </si>
  <si>
    <t>Repertoires from BALB mouse studies of the paired OAS.</t>
  </si>
  <si>
    <t>Sequences generated by combining randomly the VH, and VKappa, VLambda PSSM-generated datasets.</t>
  </si>
  <si>
    <t>Repertoires from SD rat studies of the paired OAS.</t>
  </si>
  <si>
    <t>Therapeutic paired sequences parsed in the BioPhi paper. Sequences are associated with an immunogenicity (ADA) measurement as reported in clinical trials. From the original dataset of 217 sequences, Pexelizumab could not be aligned due to a missing C-terminus.</t>
  </si>
  <si>
    <t>Therapeutic paired sequences parsed in the BioPhi paper. 342 are classfied as non-human (Humanized, Chimeric, or Mouse) and 190 as human. From the original dataset of 549 sequences, only the therapeutics with one heavy chain and one light chain were kept. Some therapeutics only had one chain or more than two.</t>
  </si>
  <si>
    <t>First 10,000 sequences from the Camelid VHH Test dataset with a sequence identity difference of 5% from their respective closest sequence of the Camelid Train set.</t>
  </si>
  <si>
    <t>https://doi.org/10.1080/19420862.2021.2020203</t>
  </si>
  <si>
    <t>(1)  https://doi.org/10.1038/s42256-023-00778-3 (2)  https://doi.org/10.1093/nar/gkab1021 (3) https://doi.org/10.3389/fimmu.2024.1447212</t>
  </si>
  <si>
    <t xml:space="preserve">Many studies were combined to generate that dataset. To the original ~2M Camelid VHH sequences of AbNatiV (1), it was added ~9M sequences from the INDI dataset (2),  ~3M from an in-house library, ~6M from an external colaborator, and ~700k from the sequencing of 22 non-immunised alpacas (3). 100,000 and 50,000 diverse sequences were respectively selected for validation and testing via linear clustering. </t>
  </si>
  <si>
    <r>
      <rPr>
        <b/>
        <sz val="14"/>
        <color theme="1"/>
        <rFont val="Calibri"/>
        <family val="2"/>
        <scheme val="minor"/>
      </rPr>
      <t>Supplementary Table 1.</t>
    </r>
    <r>
      <rPr>
        <sz val="14"/>
        <color theme="1"/>
        <rFont val="Calibri"/>
        <family val="2"/>
        <scheme val="minor"/>
      </rPr>
      <t xml:space="preserve">  </t>
    </r>
    <r>
      <rPr>
        <b/>
        <sz val="14"/>
        <color theme="1"/>
        <rFont val="Calibri"/>
        <family val="2"/>
        <scheme val="minor"/>
      </rPr>
      <t>Antibody sequence datasets employed in the study of AbNatiV2</t>
    </r>
    <r>
      <rPr>
        <sz val="14"/>
        <color theme="1"/>
        <rFont val="Calibri"/>
        <family val="2"/>
        <scheme val="minor"/>
      </rPr>
      <t xml:space="preserve">. Parsed datasets used to train or evaluate the AbNatiV2 models (Human VH, VLight, VPaired, and Camelid VHH) with their size, characterics and references. All sequences were aligned on the AHo numbering and cleaned through our new alignement pipeline (see Methods). The size reported corresponds to the number of aligned and cleaned sequences. </t>
    </r>
  </si>
  <si>
    <t>Test scrambled</t>
  </si>
  <si>
    <t>Test 50 scrambled</t>
  </si>
  <si>
    <t>The VH chain from 1,000 VPaired Test sequences have been combined with 50 VLight chains from the VPaired Test dataset, ensuring that none of the new combinations existed in the original VPaired human dataset.  For each VH sequence, the new VLight chains belong to the same V-gene germline identity bin as the original VLight chain. The bins are defined as [100–95], [95–90], [90–80], and [80–0].</t>
  </si>
  <si>
    <t>Paired dataset of human sequences combining the p-IgGen dataset (1), curated from the paired OAS, with the pairedAbNGS human dataset (2). Paired duplicates were removed. 100,000 and 50,000 diverse sequences were respectively selected for validation and testing via linear clustering, ensuring that none were included in the training datasets of the p-IgGen and AbNAtiV2 models (VH and VLight models).</t>
  </si>
  <si>
    <t>UF</t>
  </si>
  <si>
    <t>https://doi.org/10.1016/j.jmb.2005.07.038</t>
  </si>
  <si>
    <t>Artifical grafting</t>
  </si>
  <si>
    <t>Artificial grafted variants were generated by replacing the CDRs of the UF scaffold with those from 10,000 different nanobodies from the Camelid Test set.</t>
  </si>
  <si>
    <t>Chain type</t>
  </si>
  <si>
    <t>Model</t>
  </si>
  <si>
    <t>Classification (PR-AUC) of</t>
  </si>
  <si>
    <t>Reconstruction accuracy (%)</t>
  </si>
  <si>
    <t>AbNatiV2</t>
  </si>
  <si>
    <t>VL</t>
  </si>
  <si>
    <t>ζ</t>
  </si>
  <si>
    <t>d_emb_cross</t>
  </si>
  <si>
    <t>d_ff_cross</t>
  </si>
  <si>
    <t>T</t>
  </si>
  <si>
    <t>D</t>
  </si>
  <si>
    <t>VH-paired</t>
  </si>
  <si>
    <t>VL-paired</t>
  </si>
  <si>
    <t>p-AbNatiV2</t>
  </si>
  <si>
    <t>Mouse vs</t>
  </si>
  <si>
    <t>PSSM-generated vs</t>
  </si>
  <si>
    <t>Rat vs</t>
  </si>
  <si>
    <t>Initial cross-gate bias</t>
  </si>
  <si>
    <r>
      <rPr>
        <b/>
        <sz val="12"/>
        <color theme="1"/>
        <rFont val="Calibri"/>
        <family val="2"/>
        <scheme val="minor"/>
      </rPr>
      <t>Supplementary Table 2.</t>
    </r>
    <r>
      <rPr>
        <sz val="12"/>
        <color theme="1"/>
        <rFont val="Calibri"/>
        <family val="2"/>
        <scheme val="minor"/>
      </rPr>
      <t xml:space="preserve"> </t>
    </r>
    <r>
      <rPr>
        <b/>
        <sz val="12"/>
        <color theme="1"/>
        <rFont val="Calibri"/>
        <family val="2"/>
        <scheme val="minor"/>
      </rPr>
      <t>AbNatiV2 hyper-parameters.</t>
    </r>
    <r>
      <rPr>
        <sz val="12"/>
        <color theme="1"/>
        <rFont val="Calibri"/>
        <family val="2"/>
        <scheme val="minor"/>
      </rPr>
      <t xml:space="preserve"> Hyper-parameters used in the training of the unpaired AbNatiV2 models (Human VH, VL and Camelid VHH) and the paired p-AbNatiV2 model. The notations correspond notably to the ones used in the Methods section to describe the architecture of AbNatiV in the original publicaction.</t>
    </r>
  </si>
  <si>
    <t>Embedding size of the cross-attention layer</t>
  </si>
  <si>
    <t>Hidden dimention of the SwiGLU</t>
  </si>
  <si>
    <t>Hidden dimention of the SwiGLU in the cross-attention layers</t>
  </si>
  <si>
    <t>Scaling factor of the contrastive loss</t>
  </si>
  <si>
    <t>Embedding dimension of the linear layers prior to the logistic regression in the pairing predictive head</t>
  </si>
  <si>
    <t>35 (VH, VL) 30 (VHH)</t>
  </si>
  <si>
    <t>Weight positive data for contrastive loss</t>
  </si>
  <si>
    <t>Weight shuffled data for contrastive loss</t>
  </si>
  <si>
    <t>Weight mismatch data for contrastive loss</t>
  </si>
  <si>
    <t>a</t>
  </si>
  <si>
    <t>b</t>
  </si>
  <si>
    <t>c</t>
  </si>
  <si>
    <t>Human-positive</t>
  </si>
  <si>
    <t>Human-mismatch</t>
  </si>
  <si>
    <t>The VPaired Test dataset was scrambled to create mis-paired VH and VL combinations, ensuring that none of the new combinations existed in the original VPaired human dataset. For each VH sequence, the new VLight chains belong to the same V-gene germline identity bin as the original VLight chain. The bins are defined as [100–95], [95–90], [90–80], and [80–0].</t>
  </si>
  <si>
    <t>Randomly generated sequences on the position-specific residue distribution at each position over the whole Human Vlambda and VKappa databases, seperately. Generated sequences were aligned to avoid discontinuous CDR regions. Some sequences couldn't be realigned.</t>
  </si>
  <si>
    <t xml:space="preserve">It contains the binding affinity (KD) of 6 nanobodies and their variants grafted onto the camelid universal framework (UF). </t>
  </si>
  <si>
    <t>Randomly generated sequences on the position-specific residue distribution at each position over the whole Human VH database. Generated sequences were aligned to avoid discontinuous CDR regions. Some sequences couldn't be realigned.</t>
  </si>
  <si>
    <t>Randomly generated sequences on the position-specific residue distribution at each position over the whole Camelid VHH database. Generated sequences were aligned to avoid discontinuous CDR regions. Some sequences couldn't be realigned.</t>
  </si>
  <si>
    <t>Sequences from the Human Test dataset with a sequence identity difference of 2.5% from their respective closest sequence of the VH Train set.</t>
  </si>
  <si>
    <t>Repertoires from rhesus studies of the OAS (1) and from the NGS data of Ref. (2).</t>
  </si>
  <si>
    <t>Repertoires from mouse studies of the OAS.</t>
  </si>
  <si>
    <t>(1) https://opig.stats.ox.ac.uk/webapps/oas/ (2) https://www.cell.com/immunity/fulltext/S1074-7613(20)30546-X?dgcid=raven_jbs_etoc_email</t>
  </si>
  <si>
    <t>First 10,000 sequences from the Human VLight Test dataset with a sequence identity difference of 2.5% from their respective closest sequence of the VLight Train set.</t>
  </si>
  <si>
    <t>VH/VL paired</t>
  </si>
  <si>
    <r>
      <t xml:space="preserve">Supplementary Table 3. Performance of the AbNatiV2 models on the paired test sets. </t>
    </r>
    <r>
      <rPr>
        <sz val="12"/>
        <color theme="1"/>
        <rFont val="Calibri"/>
        <family val="2"/>
        <scheme val="minor"/>
      </rPr>
      <t xml:space="preserve">The assessment was carried out for p-AbNatiV2, trained on human VH/VL paired sequences (shaded rows) and unpaired AbNatiV2 models trained seperately on heavy and light human chains (unshaded rows, respectively rows 3 and 5). The performances were evaluated on the VH/VL paired human sequences consisting of the heavy and light chains that only the p-AbNatiV2 model can handle together (row 1), and the heavy (rows 2-3) and light (rows 4-5) chains seperately from the same sequences. Columns 1-6 display the area under the PR curve (shown in </t>
    </r>
    <r>
      <rPr>
        <b/>
        <sz val="12"/>
        <color theme="1"/>
        <rFont val="Calibri"/>
        <family val="2"/>
        <scheme val="minor"/>
      </rPr>
      <t>Supplementary Fig. 10</t>
    </r>
    <r>
      <rPr>
        <sz val="12"/>
        <color theme="1"/>
        <rFont val="Calibri"/>
        <family val="2"/>
        <scheme val="minor"/>
      </rPr>
      <t xml:space="preserve"> for p-AbNatiV2 only), assessing the ability of the models to separate sequences in the human test (T) or the human VH/VL paired diverse &gt;5% (D) sets from those from rat, mouse, and PSSM-generated (see column headers). The human VH/VL paired diverse &gt;5% dataset is used here as a control to specifically assess the ability of the AbNatiV2 to generalise to sequences distant from those in its training set. The last two columns report each model’s ability to reconstruct the human test (T) and human diverse &gt;5% (D) sequences.</t>
    </r>
  </si>
  <si>
    <t>Learning rate VQ-VAE</t>
  </si>
  <si>
    <t>Stride</t>
  </si>
  <si>
    <t>Kernel</t>
  </si>
  <si>
    <t>lr</t>
  </si>
  <si>
    <t>lr_head</t>
  </si>
  <si>
    <t>Learning rate pairing head</t>
  </si>
  <si>
    <t>d_ppred_lr</t>
  </si>
  <si>
    <t>Value in AbNatiV2</t>
  </si>
  <si>
    <t>Value in p-AbNatiV2</t>
  </si>
  <si>
    <t>(1)  https://doi.org/10.1093/bioinformatics/btae659 (2)  https://www.nature.com/articles/s42003-025-08388-y</t>
  </si>
  <si>
    <t>(1) https://pmc.ncbi.nlm.nih.gov/articles/PMC11610552/ (2) https://www.nature.com/articles/s42003-025-08388-y</t>
  </si>
  <si>
    <t>Heavy and light chains from different B-cell classes (e.g. memory vs naive) and different studies randomly paired together as parsed in Humatch (1). 119,311 paired mice sequences from (2) were shuffled between themselves and between the human mismatched to create more diverse negative pairs. They are considered as easy negative examples for the contrastive learning.</t>
  </si>
  <si>
    <t>SeqID</t>
  </si>
  <si>
    <t>Humanised?</t>
  </si>
  <si>
    <t>Source</t>
  </si>
  <si>
    <t>Total CDR length</t>
  </si>
  <si>
    <t>Patches CDR Surface Hydrophobicity</t>
  </si>
  <si>
    <t>Patches CDR Positive Charge</t>
  </si>
  <si>
    <t>Patches CDR Negative Charge</t>
  </si>
  <si>
    <t>CDR3 length</t>
  </si>
  <si>
    <t>CDR3 compactness</t>
  </si>
  <si>
    <t>CDR3 tau angle</t>
  </si>
  <si>
    <t>CDR3 alpha angle</t>
  </si>
  <si>
    <t>Kinked/extended</t>
  </si>
  <si>
    <t>Sequence</t>
  </si>
  <si>
    <t>Molecular Weight</t>
  </si>
  <si>
    <t>Seq Length</t>
  </si>
  <si>
    <t>Average Residue Weight</t>
  </si>
  <si>
    <t>Isoelectric point (sequence)</t>
  </si>
  <si>
    <t>Molecular Extinction Coefficient</t>
  </si>
  <si>
    <t>Molecular Extinction Coefficient (Cysteine bridges)</t>
  </si>
  <si>
    <t>% Molecular Extinction Coefficient</t>
  </si>
  <si>
    <t>% Molecular Extinction Coefficient (Cysteine bridges)</t>
  </si>
  <si>
    <t>Instability Index</t>
  </si>
  <si>
    <t>Aliphatic Index</t>
  </si>
  <si>
    <t>Hydrophobicity</t>
  </si>
  <si>
    <t>Hydrophobic moment</t>
  </si>
  <si>
    <t>Aromatic content</t>
  </si>
  <si>
    <t>Tiny content</t>
  </si>
  <si>
    <t>Small content</t>
  </si>
  <si>
    <t>Aliphatic content</t>
  </si>
  <si>
    <t>Nonpolar content</t>
  </si>
  <si>
    <t>Polar content</t>
  </si>
  <si>
    <t>Basic content</t>
  </si>
  <si>
    <t>Acidic content</t>
  </si>
  <si>
    <t>Solubility</t>
  </si>
  <si>
    <t>Charge at pH1</t>
  </si>
  <si>
    <t>Charge at pH2</t>
  </si>
  <si>
    <t>Charge at pH3</t>
  </si>
  <si>
    <t>Charge at pH4</t>
  </si>
  <si>
    <t>Charge at pH5</t>
  </si>
  <si>
    <t>Charge at pH6</t>
  </si>
  <si>
    <t>Charge at pH7</t>
  </si>
  <si>
    <t>Charge at pH8</t>
  </si>
  <si>
    <t>Charge at pH9</t>
  </si>
  <si>
    <t>Charge at pH10</t>
  </si>
  <si>
    <t>Charge at pH11</t>
  </si>
  <si>
    <t>Charge at pH12</t>
  </si>
  <si>
    <t>Charge at pH13</t>
  </si>
  <si>
    <t>Charge at pH14</t>
  </si>
  <si>
    <t>Total covalent interactions</t>
  </si>
  <si>
    <t>Total van der Waals clashes</t>
  </si>
  <si>
    <t>Total van der Waals interactions</t>
  </si>
  <si>
    <t>Total proximal interactions</t>
  </si>
  <si>
    <t>Total hydrogen bonds</t>
  </si>
  <si>
    <t>Total weak hydrogen bonds</t>
  </si>
  <si>
    <t>Total ionic interactions</t>
  </si>
  <si>
    <t>Total aromatic interactions</t>
  </si>
  <si>
    <t>Total hydrophobic interactions</t>
  </si>
  <si>
    <t>Total carbonyl group interactions</t>
  </si>
  <si>
    <t>Total polar interactions</t>
  </si>
  <si>
    <t>Total weak polar interactions</t>
  </si>
  <si>
    <t>Total atom-atom interactions</t>
  </si>
  <si>
    <t>Total carbon-pi interactions</t>
  </si>
  <si>
    <t>Total cation-pi interactions</t>
  </si>
  <si>
    <t>Total donor-pi interactions</t>
  </si>
  <si>
    <t>Total sulfur-pi interactions</t>
  </si>
  <si>
    <t>Total atom-plane interactions</t>
  </si>
  <si>
    <t>Total amide-amide interactions</t>
  </si>
  <si>
    <t>Total amide-ring interactions</t>
  </si>
  <si>
    <t>Total plane-group interactions</t>
  </si>
  <si>
    <t>Total planar interactions</t>
  </si>
  <si>
    <t>Average pairwise distance of interacting atoms (√Ö)</t>
  </si>
  <si>
    <t>Total interactions</t>
  </si>
  <si>
    <t>Phi (œÜ) angle (degrees)</t>
  </si>
  <si>
    <t>Psi (œà) angle (degrees)</t>
  </si>
  <si>
    <t>Total residues in isolated Œ≤-bridges</t>
  </si>
  <si>
    <t>Total residues in Œ≤-turns</t>
  </si>
  <si>
    <t>Total residues in Œ≤-strands</t>
  </si>
  <si>
    <t>Total residues in 3-10 helices</t>
  </si>
  <si>
    <t>Total residues in œÄ-helices</t>
  </si>
  <si>
    <t>Total residues in bends</t>
  </si>
  <si>
    <t>Total residues in loops</t>
  </si>
  <si>
    <t>Free energy of folding</t>
  </si>
  <si>
    <t>Unfolded charge pH7</t>
  </si>
  <si>
    <t>Folded charge pH7</t>
  </si>
  <si>
    <t>Positive charge heterogeneity</t>
  </si>
  <si>
    <t>Negative charge heterogeneity</t>
  </si>
  <si>
    <t>Folded isoelectric point</t>
  </si>
  <si>
    <t>Unfolded isoelectric point</t>
  </si>
  <si>
    <t>Total free cysteines</t>
  </si>
  <si>
    <t>Total cysteine bridges</t>
  </si>
  <si>
    <t>Solvent accessible surface area (SASA)</t>
  </si>
  <si>
    <t>Side chain SASA</t>
  </si>
  <si>
    <t>Structural Aggregation Propensity (SAP)</t>
  </si>
  <si>
    <t>Developability Index (DI)</t>
  </si>
  <si>
    <t>Brivekimig1_VHH1</t>
  </si>
  <si>
    <t>Yes</t>
  </si>
  <si>
    <t>https://www.sciencedirect.com/science/article/pii/S2772829325000840</t>
  </si>
  <si>
    <t>Kinked</t>
  </si>
  <si>
    <t>DVQLVESGGGVVQPGGSLRLSCAASGRTFSSIYAKGWFRQAPGKEREFVAAISRSGRSTSYADSVKGRFTISRDNSKNTVYLQMNSLRPEDTALYYCAAVGGATTVTASEWDYWGQGTLVTVSS</t>
  </si>
  <si>
    <t>Brivekimig1_VHH2</t>
  </si>
  <si>
    <t>EVQLVESGGGVVQPGGSLRLSCAASGRTFSSIYAKGWFRQAPGKEREFVAAISRSGRSTSYADSVKGRFTISRDNSKNTVYLQMNSLRPEDTALYYCAAVGGATTVTASEWDYWGQGTLVTVSS</t>
  </si>
  <si>
    <t>Brivekimig2_VHH1</t>
  </si>
  <si>
    <t>EVQLVESGGGVVQPGGSLRLSCAASGFTFRSFGMSWVRQAPGKGPEWVSSISGSGSDTLYADSVKGRFTISRDNSKNTLYLQMNSLRPEDTALYYCTIGGSLSRSSQGTLVTVSS</t>
  </si>
  <si>
    <t>Caplacizumab_VHH1</t>
  </si>
  <si>
    <t>https://www.ncbi.nlm.nih.gov/books/NBK571859/</t>
  </si>
  <si>
    <t>EVQLVESGGGLVQPGGSLRLSCAASGRTFSYNPMGWFRQAPGKGRELVAAISRTGGSTYYPDSVEGRFTISRDNAKRMVYLQMNSLRAEDTAVYYCAAAGVRAEDGRVRTLPSEYTFWGQGTQVTVSS</t>
  </si>
  <si>
    <t>Enristomig_VHH1</t>
  </si>
  <si>
    <t>https://www.cancer.gov/publications/dictionaries/cancer-drug/def/enristomig</t>
  </si>
  <si>
    <t>EVQLLESGGGEVQPGGSLRLSCAASGGIFAIKPISWYRQAPGKQREWVSTTTSSGATNYAESVKGRFTISRDNAKNTLYLQMSSLRAEDTAVYYCNVFEYWGQGTLVTVKP</t>
  </si>
  <si>
    <t>Enristomig_VHH2</t>
  </si>
  <si>
    <t>Extended</t>
  </si>
  <si>
    <t>EVQLLESGGGEVQPGGSLRLSCAASGFSFSINAMGWYRQAPGKRREFVAAIESGRNTVYAESVKGRFTISRDNAKNTVYLQMSSLRAEDTAVYYCGLLKGNRVVSPSVAYWGQGTLVTVKP</t>
  </si>
  <si>
    <t>Envafolimab_VHH1</t>
  </si>
  <si>
    <t>https://pmc.ncbi.nlm.nih.gov/articles/PMC8417852/</t>
  </si>
  <si>
    <t>QVQLVESGGGLVQPGGSLRLSCAASGKMSSRRCMAWFRQAPGKERERVAKLLTTSGSTYLADSVKGRFTISRDNSKNTVYLQMNSLRAEDTAVYYCAADSFEDPTCTLVTSSGAFQYWGQGTLVTVSS</t>
  </si>
  <si>
    <t>Erfonrilimab_VHH2</t>
  </si>
  <si>
    <t>https://www.cancer.gov/publications/dictionaries/cancer-drug/def/anti-ctla4-antibody-fc-fusion-protein-kn044</t>
  </si>
  <si>
    <t>QVQLVESGGGLVQPGGSLRLSCAASGYIYSAYCMGWFRQAPGKGLEGVAAIYIGGGSTYYADSVKGRFTISRDNSKNTLYLQMNSLRAEDTAVYYCAADVIPTETCLGGSWSGPFGYWGQGTLVTVSS</t>
  </si>
  <si>
    <t>Gacovetug_VHH1</t>
  </si>
  <si>
    <t>No (immunized llama)</t>
  </si>
  <si>
    <t>https://veterinaryresearch.biomedcentral.com/articles/10.1186/s13567-015-0151-x</t>
  </si>
  <si>
    <t>QVQLQESGGGLVQPGGSLRLSCTASGSISSINAMGWYRQAPGSKREFVAHITNTGVTEFADSVKGRFTISRDNAKTTVDLQMNSLKPEDTAVYYCAATDWGTLLIKGIDHWGKGTQVTVSS</t>
  </si>
  <si>
    <t>Gefurulimab_VHH1</t>
  </si>
  <si>
    <t>https://pubmed.ncbi.nlm.nih.gov/38142486/</t>
  </si>
  <si>
    <t>EVQLVESGGGLVKPGGSLRLSCAASGRPVSNYAAAWFRQAPGKEREFVSAINWQKTATYADSVKGRFTISRDNAKNSLYLQMNSLRAEDTAVYYCAAVFRVVAPKTQYDYDYWGQGTLVTVSS</t>
  </si>
  <si>
    <t>Gefurulimab_VHH2</t>
  </si>
  <si>
    <t>EVQLVESGGGLVQPGGSLRLSCAASGRAHSDYAMAWFRQAPGQEREFVAGIGWSGGDTLYADSVRGRFTNSRDNSKNTLYLQMNSLRAEDTAVYYCAARQGQYIYSSMRSDSYDYWGQGTLVTVSS</t>
  </si>
  <si>
    <t>Gocatamig2_VHH1</t>
  </si>
  <si>
    <t>https://aacrjournals.org/mct/article/23/9/1294/747346/HPN328-a-Trispecific-T-Cell-Activating-Protein</t>
  </si>
  <si>
    <t>EVQLVESGGGLVQPGGSLTLSCAASSSSVSLLSLAWYRQAPGKKRELVAGISDDGSIVYMDSVKGRFTISRDNAKNSVYLQMNSLRAEDTAVYYCYAYSWITRSPYWGQGTLVTVSS</t>
  </si>
  <si>
    <t>Gontivimab_VHH1</t>
  </si>
  <si>
    <t>https://journals.asm.org/doi/10.1128/aac.01802-15?url_ver=Z39.88-2003&amp;rfr_id=ori%3Arid%3Acrossref.org&amp;rfr_dat=cr_pub++0pubmed</t>
  </si>
  <si>
    <t>DVQLVESGGGLVQAGGSLSISCAASGGSLSNYVLGWFRQAPGKEREFVAAINWRGDITIGPPNVEGRFTISRDNAKNTGYLQMNSLAPDDTAVYYCGAGTPLNPGAYIYDWSYDYWGRGTQVTVSS</t>
  </si>
  <si>
    <t>Gontivimab_VHH2</t>
  </si>
  <si>
    <t>EVQLVESGGGLVQAGGSLSISCAASGGSLSNYVLGWFRQAPGKEREFVAAINWRGDITIGPPNVEGRFTISRDNAKNTGYLQMNSLAPDDTAVYYCGAGTPLNPGAYIYDWSYDYWGRGTQVTVSS</t>
  </si>
  <si>
    <t>Isecarosmab_VHH1</t>
  </si>
  <si>
    <t>https://www.thermofisher.com/antibody/product/Isecarosmab-Humanized-Antibody-Recombinant-Monoclonal/MA562580</t>
  </si>
  <si>
    <t>DVQLVESGGGVVQPGGSLRLSCAASGRTVSSYAMGWFRQAPGKEREFVAGISRSAERTYYVDSLKGRFTISRDNSKNTVYLQMNSLRPEDTALYYCAADLDPNRIFSREEYAYWGQGTLVTVSS</t>
  </si>
  <si>
    <t>Isecarosmab_VHH2</t>
  </si>
  <si>
    <t>EVQLVESGGGVVQPGNSLRLSCAASGFTFSSFGMSWVRQAPGKGLEWVSSISGSGSDTLYADSVKGRFTISRDNAKTTLYLQMNSLRPEDTALYYCTIGGSLSRSSQGTLVTVSS</t>
  </si>
  <si>
    <t>Letolizumab_VHH1</t>
  </si>
  <si>
    <t>https://en.wikipedia.org/wiki/Letolizumab</t>
  </si>
  <si>
    <t>Other</t>
  </si>
  <si>
    <t>EVQLLESGGGLVQPGGSLRLSCAASGFTFNWELMGWARQAPGKGLEWVSGIEGPGDVTYYADSVKGRFTISRDNSKNTLYLQMNSLRAEDTAVYYCVKVGKDAKSDYRGQGTLVTVSS</t>
  </si>
  <si>
    <t>Lofacimig_VHH1</t>
  </si>
  <si>
    <t>Not found</t>
  </si>
  <si>
    <t>QVQLVESGGGSVQAGGSLRLSCAASGHTYSSNYCMAWFRQAPGKEREGVAAIYSDGSTSYADSVKGRFTISKDNSKNTLYLQMNSLRAEDTAVYYCAATAYEGSWTGKQPLCLLYEYTYWGQGTLVTVSS</t>
  </si>
  <si>
    <t>Lofacimig_VHH2</t>
  </si>
  <si>
    <t>QVQLVESGGSVQAGGSLRLSCTASEFTFDDSDMAWYRQAPGNECELVSTITSDGGTYYADSVKGRFTISQDNSKNTMYLQMNSLRAEDTAVYYCAADQWGSAEGDCTSSYPGGYWGQGTLVTVSS</t>
  </si>
  <si>
    <t>Lunsekimig1_VHH1</t>
  </si>
  <si>
    <t>https://pmc.ncbi.nlm.nih.gov/articles/PMC11196376/#cts13864-sec-0004</t>
  </si>
  <si>
    <t>DVQLVESGGGVVQPGGSLRLSCAASGRTFSSYRMGWFRQAPGKEREFVAALSGDGYSTYTANSVKGRFTISRDNSKNTVYLQMNSLRPEDTALYYCAAKLQYVSGWSYDYPYWGQGTLVTVSS</t>
  </si>
  <si>
    <t>Lunsekimig1_VHH2</t>
  </si>
  <si>
    <t>EVQLVESGGGVVQPGGSLRLSCAASGFTFNNYAMKWVRQAPGKGLEWVSSITTGGGSTDYADSVKGRFTISRDNSKNTLYLQMNSLRPEDTALYYCANVPFGYYSEHFSGLSFDYRGQGTLVTVSS</t>
  </si>
  <si>
    <t>Lunsekimig2_VHH1</t>
  </si>
  <si>
    <t>EVQLVESGGGVVQPGGSLRLSCAASGSGFGVNILYWYRQAAGIERELIASITSGGITNYVDSVKGRFTISRDNSENTMYLQMNSLRAEDTGLYYCASRNIFDGTTEWGQGTLVTVSS</t>
  </si>
  <si>
    <t>Lunsekimig3_VHH1</t>
  </si>
  <si>
    <t>EVQLVESGGGVVQPGGSLRLSCAASGFTFADYDYDIGWFRQAPGKEREGVSCISNRDGSTYYADSVKGRFTISRDNSKNTVYLQMNSLRPEDTALYYCAVEIHCDDYGVENFDFDPWGQGTLVTVSS</t>
  </si>
  <si>
    <t>Ozekibart_VHH1</t>
  </si>
  <si>
    <t>https://aacrjournals.org/clincancerres/article/29/16/2988/728238/Preclinical-Characterization-and-Phase-I-Trial</t>
  </si>
  <si>
    <t>EVQLLESGGGEVQPGGSLRLSCAASGLTFPNYGMGWFRQAPGKEREFVSAIYWSGGTVYYAESVKGRFTISRDNAKNTLYLQMSSLRAEDTAVYYCAVTIRGAATQTWKYDYWGQGTLVTVKPG</t>
  </si>
  <si>
    <t>Ozoralizumab_VHH1</t>
  </si>
  <si>
    <t>https://www.frontiersin.org/journals/immunology/articles/10.3389/fimmu.2022.853008/full</t>
  </si>
  <si>
    <t>EVQLVESGGGLVQPGGSLRLSCAASGFTFSDYWMYWVRQAPGKGLEWVSEINTNGLITKYPDSVKGRFTISRDNAKNTLYLQMNSLRPEDTAVYYCARSPSGFNRGQGTLVTVSS</t>
  </si>
  <si>
    <t>Ozoralizumab_VHH2</t>
  </si>
  <si>
    <t>EVQLVESGGGLVQPGNSLRLSCAASGFTFSSFGMSWVRQAPGKGLEWVSSISGSGSDTLYADSVKGRFTISRDNAKTTLYLQMNSLRPEDTAVYYCTIGGSLSRSSQGTLVTVSS</t>
  </si>
  <si>
    <t>Podentamig1_VHH1</t>
  </si>
  <si>
    <t>EVQLVESGGGLVQPGRSLTLSCAASTNIFSISPYGWYRQAPGKQRELVAAIHGTSTLYADSVKGRFTISRDNAKNSIYLQMNSLRPEDTALYYCNKVPWGDYHPGNVYWGQGTQVTVSS</t>
  </si>
  <si>
    <t>Podentamig1_VHH2</t>
  </si>
  <si>
    <t>EVQLVESGGGLVQPGNSLRLSCAASGFTFSKFGMSWVRQAPGKGLEWVSSISGSGRDTLYADSVKGRFTISRDNAKTTLYLQMNSLRPEDTAVYYCTIGGSLSVSSQGTLVTVSS</t>
  </si>
  <si>
    <t>Porustobart_VHH1</t>
  </si>
  <si>
    <t>https://www.harbourbiomed.com/therapeutics/15.html</t>
  </si>
  <si>
    <t>EVQLVESGGGLIQPGGSLRLSCAVSGFTVSKNYMSWVRQAPGKGLEWVSVVYSGGSKTYADSVKGRFTISRDNSKNTLYLQMNSLRAEDTAVYYCARAVPHSPSSFDIWGQGTMVTVSS</t>
  </si>
  <si>
    <t>Produvofusp_VHH1</t>
  </si>
  <si>
    <t>https://precision.fda.gov/ginas/app/ui/substances/f8895b8e-87d0-46d1-9838-b20e7c62e858</t>
  </si>
  <si>
    <t>QVQLVESGGGLVKPGGSLRLSCAASGRTFSSYAMGWFRQAPGKEREFVSAISGSGGSTYYADSVKGRFTISRDNAKNSLYLQMNSLRAEDTAVYYCAADLGDGSWVDYVNAEPYEYDYWGQGTLVTVSS</t>
  </si>
  <si>
    <t>Rimteravimab_VHH1</t>
  </si>
  <si>
    <t>No</t>
  </si>
  <si>
    <t>https://pmc.ncbi.nlm.nih.gov/articles/PMC9132424/#cit0018</t>
  </si>
  <si>
    <t>DVQLVESGGGLVQPGGSLRLSCAASGRTFSEYAMGWFRQAPGKEREFVATISWSGGATYYTDSVKGRFTISRDNAKNTVYLQMNSLRPEDTAVYYCAAAGLGTVVSEWDYDYDYWGQGTLVTVSS</t>
  </si>
  <si>
    <t>Sonelokimab1_VHH1</t>
  </si>
  <si>
    <t>https://www.thelancet.com/journals/lancet/article/PIIS0140-6736(21)00440-2/fulltext</t>
  </si>
  <si>
    <t>DVQLVESGGGLVQPGGSLRLSCAASGRTFSSYVVGWFRQAPGKEREFIGAISGSGESIYYAVSEKGRFTISRDNSKNTLYLQMNSLRPEDTAVYYCTADQEFGYLRFGRSEYWGQGTLVTVSS</t>
  </si>
  <si>
    <t>Sonelokimab2_VHH1</t>
  </si>
  <si>
    <t>EVQLVESGGGLVQPGGSLRLSCAASGRTYDAMGWLRQAPGKEREFVAAISGSGDDTYYADSVKGRFTISRDNSKNTLYLQMNSLRPEDTAVYYCATRRGLYYVWDANDYENWGQGTLVTVSS</t>
  </si>
  <si>
    <t>Tarperprumig_VHH1</t>
  </si>
  <si>
    <t>https://pmc.ncbi.nlm.nih.gov/articles/PMC11485714/</t>
  </si>
  <si>
    <t>QVQLVESGGGLVKPGGSLRLSCAASGRPVSNYAAAWFRQAPGKEREFVSAINWQKTATYADSVKGRFTISRDNAKNSLYLQMNSLRAEDTAVYYCAAVFRVVAPKTQYDYDYWGQGTLVTVSS</t>
  </si>
  <si>
    <t>Tarperprumig_VHH2</t>
  </si>
  <si>
    <t>EVQLLESGGGLVQPGGSLRLSCAASGRISSIIHMAWFRQAPGKERELVSEISRVGTTVYADSVKGRFTISRDNSKNTLYLQMNSLKPEDTAVYYCNALQYEKHGGADYWGQGTLVTVSS</t>
  </si>
  <si>
    <t>Vobarilizumab_VHH1</t>
  </si>
  <si>
    <t>https://en.wikipedia.org/wiki/Vobarilizumab</t>
  </si>
  <si>
    <t>EVQLVESGGGLVQPGGSLRLSCAASGSVFKINVMAWYRQAPGKGRELVAGIISGGSTSYADSVKGRFTISRDNAKNTLYLQMNSLRPEDTAVYYCAFITTESDYDLGRRYWGQGTLVTVSS</t>
  </si>
  <si>
    <r>
      <t xml:space="preserve">Supplementary Table 4. Humanisation status of clinical-stage nanobodies. </t>
    </r>
    <r>
      <rPr>
        <sz val="14"/>
        <color theme="1"/>
        <rFont val="Calibri"/>
        <family val="2"/>
        <scheme val="minor"/>
      </rPr>
      <t>The humanisation status of each sequence (i.e., whether the sequence was humanised or not; see 'Humanised?' column) was determined through manual review of the original literature, including clinical trial reports and primary research publications describing each therapeutic candidate (see 'Source' column). The original sequences and physico-chemical characteristics were curated by Gordon et al. in the Therapeutic Nanobody Profile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2"/>
      <color theme="1"/>
      <name val="Calibri"/>
      <family val="2"/>
      <scheme val="minor"/>
    </font>
    <font>
      <b/>
      <sz val="12"/>
      <color theme="1"/>
      <name val="Calibri"/>
      <family val="2"/>
      <scheme val="minor"/>
    </font>
    <font>
      <u/>
      <sz val="12"/>
      <color theme="10"/>
      <name val="Calibri"/>
      <family val="2"/>
      <scheme val="minor"/>
    </font>
    <font>
      <sz val="12"/>
      <color rgb="FF000000"/>
      <name val="Calibri"/>
      <family val="2"/>
      <scheme val="minor"/>
    </font>
    <font>
      <sz val="12"/>
      <color theme="1"/>
      <name val="Cambria Math"/>
      <family val="1"/>
    </font>
    <font>
      <sz val="11"/>
      <color theme="1"/>
      <name val="Calibri"/>
      <family val="2"/>
      <scheme val="minor"/>
    </font>
    <font>
      <u/>
      <sz val="11"/>
      <color theme="10"/>
      <name val="Calibri"/>
      <family val="2"/>
    </font>
    <font>
      <b/>
      <sz val="14"/>
      <color theme="1"/>
      <name val="Calibri"/>
      <family val="2"/>
      <scheme val="minor"/>
    </font>
    <font>
      <sz val="14"/>
      <color theme="1"/>
      <name val="Calibri"/>
      <family val="2"/>
      <scheme val="minor"/>
    </font>
    <font>
      <sz val="12"/>
      <color theme="1"/>
      <name val="Times New Roman"/>
      <family val="1"/>
    </font>
    <font>
      <b/>
      <sz val="12"/>
      <color theme="1"/>
      <name val="Times New Roman"/>
      <family val="1"/>
    </font>
    <font>
      <sz val="12"/>
      <color rgb="FF000000"/>
      <name val="Times New Roman"/>
      <family val="1"/>
    </font>
    <font>
      <sz val="12"/>
      <color theme="1"/>
      <name val="Calibri (Body)"/>
    </font>
  </fonts>
  <fills count="4">
    <fill>
      <patternFill patternType="none"/>
    </fill>
    <fill>
      <patternFill patternType="gray125"/>
    </fill>
    <fill>
      <patternFill patternType="solid">
        <fgColor theme="0" tint="-0.14999847407452621"/>
        <bgColor indexed="64"/>
      </patternFill>
    </fill>
    <fill>
      <patternFill patternType="solid">
        <fgColor rgb="FF92D050"/>
        <bgColor indexed="64"/>
      </patternFill>
    </fill>
  </fills>
  <borders count="59">
    <border>
      <left/>
      <right/>
      <top/>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bottom style="medium">
        <color indexed="64"/>
      </bottom>
      <diagonal/>
    </border>
    <border>
      <left/>
      <right style="medium">
        <color indexed="64"/>
      </right>
      <top/>
      <bottom style="thin">
        <color indexed="64"/>
      </bottom>
      <diagonal/>
    </border>
    <border>
      <left style="medium">
        <color indexed="64"/>
      </left>
      <right style="medium">
        <color indexed="64"/>
      </right>
      <top style="medium">
        <color indexed="64"/>
      </top>
      <bottom style="thin">
        <color indexed="64"/>
      </bottom>
      <diagonal/>
    </border>
    <border>
      <left/>
      <right/>
      <top style="medium">
        <color indexed="64"/>
      </top>
      <bottom style="thin">
        <color indexed="64"/>
      </bottom>
      <diagonal/>
    </border>
    <border>
      <left/>
      <right style="medium">
        <color indexed="64"/>
      </right>
      <top style="thin">
        <color indexed="64"/>
      </top>
      <bottom/>
      <diagonal/>
    </border>
    <border>
      <left style="medium">
        <color indexed="64"/>
      </left>
      <right style="medium">
        <color indexed="64"/>
      </right>
      <top style="thin">
        <color indexed="64"/>
      </top>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right/>
      <top style="thin">
        <color indexed="64"/>
      </top>
      <bottom style="thin">
        <color indexed="64"/>
      </bottom>
      <diagonal/>
    </border>
    <border>
      <left/>
      <right style="thin">
        <color indexed="64"/>
      </right>
      <top/>
      <bottom/>
      <diagonal/>
    </border>
    <border>
      <left/>
      <right style="medium">
        <color indexed="64"/>
      </right>
      <top style="thin">
        <color indexed="64"/>
      </top>
      <bottom style="thin">
        <color indexed="64"/>
      </bottom>
      <diagonal/>
    </border>
    <border>
      <left style="medium">
        <color indexed="64"/>
      </left>
      <right/>
      <top/>
      <bottom style="medium">
        <color indexed="64"/>
      </bottom>
      <diagonal/>
    </border>
    <border>
      <left/>
      <right style="medium">
        <color indexed="64"/>
      </right>
      <top/>
      <bottom/>
      <diagonal/>
    </border>
    <border>
      <left style="medium">
        <color indexed="64"/>
      </left>
      <right style="medium">
        <color indexed="64"/>
      </right>
      <top/>
      <bottom/>
      <diagonal/>
    </border>
    <border>
      <left style="medium">
        <color indexed="64"/>
      </left>
      <right/>
      <top/>
      <bottom/>
      <diagonal/>
    </border>
    <border>
      <left style="thin">
        <color indexed="64"/>
      </left>
      <right style="medium">
        <color indexed="64"/>
      </right>
      <top/>
      <bottom style="thin">
        <color indexed="64"/>
      </bottom>
      <diagonal/>
    </border>
    <border>
      <left/>
      <right style="medium">
        <color indexed="64"/>
      </right>
      <top style="medium">
        <color indexed="64"/>
      </top>
      <bottom style="thin">
        <color indexed="64"/>
      </bottom>
      <diagonal/>
    </border>
    <border>
      <left/>
      <right/>
      <top/>
      <bottom style="thin">
        <color indexed="64"/>
      </bottom>
      <diagonal/>
    </border>
    <border>
      <left style="medium">
        <color indexed="64"/>
      </left>
      <right/>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diagonal/>
    </border>
    <border>
      <left style="medium">
        <color indexed="64"/>
      </left>
      <right/>
      <top style="medium">
        <color indexed="64"/>
      </top>
      <bottom style="thin">
        <color indexed="64"/>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style="medium">
        <color indexed="64"/>
      </bottom>
      <diagonal/>
    </border>
    <border>
      <left/>
      <right/>
      <top style="thin">
        <color indexed="64"/>
      </top>
      <bottom style="medium">
        <color indexed="64"/>
      </bottom>
      <diagonal/>
    </border>
    <border>
      <left/>
      <right style="thick">
        <color rgb="FF000000"/>
      </right>
      <top/>
      <bottom/>
      <diagonal/>
    </border>
    <border>
      <left style="thick">
        <color rgb="FF000000"/>
      </left>
      <right style="thick">
        <color rgb="FF000000"/>
      </right>
      <top/>
      <bottom/>
      <diagonal/>
    </border>
    <border>
      <left style="thick">
        <color rgb="FF000000"/>
      </left>
      <right/>
      <top/>
      <bottom/>
      <diagonal/>
    </border>
    <border>
      <left/>
      <right/>
      <top/>
      <bottom style="thick">
        <color indexed="64"/>
      </bottom>
      <diagonal/>
    </border>
    <border>
      <left/>
      <right style="thick">
        <color rgb="FF000000"/>
      </right>
      <top/>
      <bottom style="thick">
        <color indexed="64"/>
      </bottom>
      <diagonal/>
    </border>
    <border>
      <left/>
      <right/>
      <top style="thick">
        <color indexed="64"/>
      </top>
      <bottom style="thick">
        <color indexed="64"/>
      </bottom>
      <diagonal/>
    </border>
    <border>
      <left/>
      <right style="thick">
        <color rgb="FF000000"/>
      </right>
      <top style="thick">
        <color indexed="64"/>
      </top>
      <bottom style="thick">
        <color indexed="64"/>
      </bottom>
      <diagonal/>
    </border>
    <border>
      <left style="thick">
        <color indexed="64"/>
      </left>
      <right/>
      <top/>
      <bottom/>
      <diagonal/>
    </border>
    <border>
      <left style="thick">
        <color rgb="FF000000"/>
      </left>
      <right/>
      <top/>
      <bottom style="thick">
        <color indexed="64"/>
      </bottom>
      <diagonal/>
    </border>
    <border>
      <left/>
      <right style="thick">
        <color indexed="64"/>
      </right>
      <top/>
      <bottom/>
      <diagonal/>
    </border>
    <border>
      <left/>
      <right style="thick">
        <color indexed="64"/>
      </right>
      <top/>
      <bottom style="thick">
        <color indexed="64"/>
      </bottom>
      <diagonal/>
    </border>
    <border>
      <left/>
      <right style="thick">
        <color indexed="64"/>
      </right>
      <top style="thick">
        <color indexed="64"/>
      </top>
      <bottom style="thick">
        <color indexed="64"/>
      </bottom>
      <diagonal/>
    </border>
    <border>
      <left style="thick">
        <color indexed="64"/>
      </left>
      <right/>
      <top/>
      <bottom style="thin">
        <color indexed="64"/>
      </bottom>
      <diagonal/>
    </border>
    <border>
      <left/>
      <right style="thick">
        <color indexed="64"/>
      </right>
      <top/>
      <bottom style="thin">
        <color indexed="64"/>
      </bottom>
      <diagonal/>
    </border>
    <border>
      <left style="thick">
        <color indexed="64"/>
      </left>
      <right style="thin">
        <color indexed="64"/>
      </right>
      <top style="thick">
        <color indexed="64"/>
      </top>
      <bottom style="thick">
        <color indexed="64"/>
      </bottom>
      <diagonal/>
    </border>
    <border>
      <left style="thick">
        <color indexed="64"/>
      </left>
      <right style="thin">
        <color indexed="64"/>
      </right>
      <top/>
      <bottom style="thick">
        <color indexed="64"/>
      </bottom>
      <diagonal/>
    </border>
    <border>
      <left style="thick">
        <color indexed="64"/>
      </left>
      <right style="thin">
        <color indexed="64"/>
      </right>
      <top/>
      <bottom/>
      <diagonal/>
    </border>
    <border>
      <left style="thick">
        <color indexed="64"/>
      </left>
      <right style="thin">
        <color indexed="64"/>
      </right>
      <top style="thin">
        <color indexed="64"/>
      </top>
      <bottom style="thick">
        <color indexed="64"/>
      </bottom>
      <diagonal/>
    </border>
    <border>
      <left/>
      <right style="thick">
        <color indexed="64"/>
      </right>
      <top style="thin">
        <color indexed="64"/>
      </top>
      <bottom style="thin">
        <color indexed="64"/>
      </bottom>
      <diagonal/>
    </border>
    <border>
      <left style="thin">
        <color indexed="64"/>
      </left>
      <right style="thick">
        <color indexed="64"/>
      </right>
      <top/>
      <bottom style="thick">
        <color indexed="64"/>
      </bottom>
      <diagonal/>
    </border>
    <border>
      <left style="thick">
        <color rgb="FF000000"/>
      </left>
      <right/>
      <top style="thin">
        <color indexed="64"/>
      </top>
      <bottom style="thin">
        <color indexed="64"/>
      </bottom>
      <diagonal/>
    </border>
    <border>
      <left/>
      <right style="thin">
        <color indexed="64"/>
      </right>
      <top style="thick">
        <color indexed="64"/>
      </top>
      <bottom style="thick">
        <color indexed="64"/>
      </bottom>
      <diagonal/>
    </border>
    <border>
      <left/>
      <right style="thin">
        <color indexed="64"/>
      </right>
      <top/>
      <bottom style="thick">
        <color indexed="64"/>
      </bottom>
      <diagonal/>
    </border>
    <border>
      <left style="thick">
        <color rgb="FF000000"/>
      </left>
      <right/>
      <top style="thick">
        <color indexed="64"/>
      </top>
      <bottom style="thin">
        <color indexed="64"/>
      </bottom>
      <diagonal/>
    </border>
    <border>
      <left style="thick">
        <color indexed="64"/>
      </left>
      <right style="thin">
        <color indexed="64"/>
      </right>
      <top style="thick">
        <color indexed="64"/>
      </top>
      <bottom style="thin">
        <color indexed="64"/>
      </bottom>
      <diagonal/>
    </border>
    <border>
      <left/>
      <right style="thick">
        <color indexed="64"/>
      </right>
      <top style="thick">
        <color indexed="64"/>
      </top>
      <bottom style="thin">
        <color indexed="64"/>
      </bottom>
      <diagonal/>
    </border>
    <border>
      <left/>
      <right style="thin">
        <color indexed="64"/>
      </right>
      <top style="thick">
        <color indexed="64"/>
      </top>
      <bottom style="thin">
        <color indexed="64"/>
      </bottom>
      <diagonal/>
    </border>
    <border>
      <left/>
      <right/>
      <top style="thick">
        <color indexed="64"/>
      </top>
      <bottom style="thin">
        <color indexed="64"/>
      </bottom>
      <diagonal/>
    </border>
    <border>
      <left style="medium">
        <color indexed="64"/>
      </left>
      <right/>
      <top style="thin">
        <color indexed="64"/>
      </top>
      <bottom style="medium">
        <color indexed="64"/>
      </bottom>
      <diagonal/>
    </border>
    <border>
      <left/>
      <right style="medium">
        <color indexed="64"/>
      </right>
      <top style="medium">
        <color indexed="64"/>
      </top>
      <bottom/>
      <diagonal/>
    </border>
    <border>
      <left/>
      <right style="medium">
        <color indexed="64"/>
      </right>
      <top style="thin">
        <color indexed="64"/>
      </top>
      <bottom style="medium">
        <color indexed="64"/>
      </bottom>
      <diagonal/>
    </border>
  </borders>
  <cellStyleXfs count="4">
    <xf numFmtId="0" fontId="0" fillId="0" borderId="0"/>
    <xf numFmtId="0" fontId="2" fillId="0" borderId="0" applyNumberFormat="0" applyFill="0" applyBorder="0" applyAlignment="0" applyProtection="0"/>
    <xf numFmtId="0" fontId="5" fillId="0" borderId="0"/>
    <xf numFmtId="0" fontId="6" fillId="0" borderId="0" applyNumberFormat="0" applyFill="0" applyBorder="0" applyAlignment="0" applyProtection="0">
      <alignment vertical="top"/>
      <protection locked="0"/>
    </xf>
  </cellStyleXfs>
  <cellXfs count="120">
    <xf numFmtId="0" fontId="0" fillId="0" borderId="0" xfId="0"/>
    <xf numFmtId="0" fontId="0" fillId="0" borderId="0" xfId="0" applyAlignment="1">
      <alignment horizontal="center" vertical="center"/>
    </xf>
    <xf numFmtId="0" fontId="1" fillId="0" borderId="3" xfId="0" applyFont="1" applyBorder="1" applyAlignment="1">
      <alignment horizontal="center" vertical="center"/>
    </xf>
    <xf numFmtId="0" fontId="0" fillId="0" borderId="1" xfId="0" applyBorder="1" applyAlignment="1">
      <alignment horizontal="center" vertical="center"/>
    </xf>
    <xf numFmtId="0" fontId="0" fillId="0" borderId="4" xfId="0" applyBorder="1" applyAlignment="1">
      <alignment horizontal="center" vertical="center"/>
    </xf>
    <xf numFmtId="3" fontId="0" fillId="0" borderId="5" xfId="0" applyNumberFormat="1" applyBorder="1" applyAlignment="1">
      <alignment horizontal="center" vertical="center"/>
    </xf>
    <xf numFmtId="0" fontId="2" fillId="0" borderId="6" xfId="1" applyBorder="1" applyAlignment="1">
      <alignment horizontal="center" vertical="center"/>
    </xf>
    <xf numFmtId="0" fontId="0" fillId="0" borderId="7" xfId="0" applyBorder="1" applyAlignment="1">
      <alignment horizontal="center" vertical="center"/>
    </xf>
    <xf numFmtId="3" fontId="0" fillId="0" borderId="8" xfId="0" applyNumberFormat="1" applyBorder="1" applyAlignment="1">
      <alignment horizontal="center" vertical="center"/>
    </xf>
    <xf numFmtId="0" fontId="0" fillId="0" borderId="8" xfId="0" applyBorder="1" applyAlignment="1">
      <alignment horizontal="center" vertical="center" wrapText="1"/>
    </xf>
    <xf numFmtId="3" fontId="0" fillId="0" borderId="10" xfId="0" applyNumberFormat="1" applyBorder="1" applyAlignment="1">
      <alignment horizontal="center" vertical="center"/>
    </xf>
    <xf numFmtId="0" fontId="2" fillId="0" borderId="11" xfId="1" applyBorder="1" applyAlignment="1">
      <alignment horizontal="center" vertical="center"/>
    </xf>
    <xf numFmtId="0" fontId="0" fillId="0" borderId="2" xfId="0" applyBorder="1" applyAlignment="1">
      <alignment horizontal="center" vertical="center"/>
    </xf>
    <xf numFmtId="3" fontId="0" fillId="0" borderId="3" xfId="0" applyNumberFormat="1" applyBorder="1" applyAlignment="1">
      <alignment horizontal="center" vertical="center"/>
    </xf>
    <xf numFmtId="0" fontId="0" fillId="0" borderId="3" xfId="0" applyBorder="1" applyAlignment="1">
      <alignment horizontal="center" vertical="center" wrapText="1"/>
    </xf>
    <xf numFmtId="0" fontId="0" fillId="0" borderId="13" xfId="0" applyBorder="1" applyAlignment="1">
      <alignment horizontal="center" vertical="center" wrapText="1"/>
    </xf>
    <xf numFmtId="0" fontId="0" fillId="0" borderId="14" xfId="0" applyBorder="1" applyAlignment="1">
      <alignment horizontal="center" vertical="center"/>
    </xf>
    <xf numFmtId="0" fontId="0" fillId="0" borderId="10" xfId="0" applyBorder="1" applyAlignment="1">
      <alignment horizontal="center" vertical="center" wrapText="1"/>
    </xf>
    <xf numFmtId="0" fontId="0" fillId="0" borderId="5" xfId="0" applyBorder="1" applyAlignment="1">
      <alignment horizontal="center" vertical="center" wrapText="1"/>
    </xf>
    <xf numFmtId="0" fontId="3" fillId="0" borderId="17" xfId="0" applyFont="1" applyBorder="1" applyAlignment="1">
      <alignment horizontal="center" vertical="center"/>
    </xf>
    <xf numFmtId="3" fontId="0" fillId="0" borderId="0" xfId="0" applyNumberFormat="1"/>
    <xf numFmtId="0" fontId="4" fillId="0" borderId="13" xfId="0" applyFont="1" applyBorder="1" applyAlignment="1">
      <alignment horizontal="center" vertical="center"/>
    </xf>
    <xf numFmtId="0" fontId="0" fillId="0" borderId="13" xfId="0" applyBorder="1" applyAlignment="1">
      <alignment horizontal="center" vertical="center"/>
    </xf>
    <xf numFmtId="0" fontId="4" fillId="0" borderId="4" xfId="0" applyFont="1" applyBorder="1" applyAlignment="1">
      <alignment horizontal="center" vertical="center"/>
    </xf>
    <xf numFmtId="0" fontId="4" fillId="0" borderId="5" xfId="0" applyFont="1" applyBorder="1" applyAlignment="1">
      <alignment horizontal="center" vertical="center"/>
    </xf>
    <xf numFmtId="0" fontId="0" fillId="0" borderId="0" xfId="0" applyAlignment="1">
      <alignment horizontal="center" vertical="center" wrapText="1"/>
    </xf>
    <xf numFmtId="0" fontId="2" fillId="0" borderId="20" xfId="1" applyBorder="1" applyAlignment="1">
      <alignment horizontal="center" vertical="center"/>
    </xf>
    <xf numFmtId="0" fontId="3" fillId="0" borderId="22" xfId="0" applyFont="1" applyBorder="1" applyAlignment="1">
      <alignment horizontal="center" vertical="center"/>
    </xf>
    <xf numFmtId="0" fontId="2" fillId="0" borderId="22" xfId="1" applyBorder="1" applyAlignment="1">
      <alignment horizontal="center" vertical="center"/>
    </xf>
    <xf numFmtId="0" fontId="2" fillId="0" borderId="23" xfId="1" applyBorder="1" applyAlignment="1">
      <alignment horizontal="center" vertical="center"/>
    </xf>
    <xf numFmtId="0" fontId="0" fillId="0" borderId="22" xfId="0" applyBorder="1" applyAlignment="1">
      <alignment horizontal="center" vertical="center"/>
    </xf>
    <xf numFmtId="0" fontId="0" fillId="0" borderId="21" xfId="0" applyBorder="1" applyAlignment="1">
      <alignment horizontal="center" vertical="center"/>
    </xf>
    <xf numFmtId="0" fontId="0" fillId="0" borderId="16" xfId="0" applyBorder="1" applyAlignment="1">
      <alignment horizontal="center" vertical="center" wrapText="1"/>
    </xf>
    <xf numFmtId="0" fontId="1" fillId="0" borderId="3" xfId="0" applyFont="1" applyBorder="1" applyAlignment="1">
      <alignment horizontal="center" vertical="center" wrapText="1"/>
    </xf>
    <xf numFmtId="0" fontId="0" fillId="0" borderId="0" xfId="0" applyAlignment="1">
      <alignment wrapText="1"/>
    </xf>
    <xf numFmtId="0" fontId="0" fillId="0" borderId="25" xfId="0" applyBorder="1" applyAlignment="1">
      <alignment horizontal="center" vertical="center" wrapText="1"/>
    </xf>
    <xf numFmtId="3" fontId="0" fillId="0" borderId="25" xfId="0" applyNumberFormat="1" applyBorder="1" applyAlignment="1">
      <alignment horizontal="center" vertical="center"/>
    </xf>
    <xf numFmtId="3" fontId="0" fillId="0" borderId="26" xfId="0" applyNumberFormat="1" applyBorder="1" applyAlignment="1">
      <alignment horizontal="center" vertical="center"/>
    </xf>
    <xf numFmtId="0" fontId="0" fillId="0" borderId="26" xfId="0" applyBorder="1" applyAlignment="1">
      <alignment horizontal="center" vertical="center" wrapText="1"/>
    </xf>
    <xf numFmtId="0" fontId="2" fillId="0" borderId="27" xfId="1" applyBorder="1" applyAlignment="1">
      <alignment horizontal="center" vertical="center"/>
    </xf>
    <xf numFmtId="3" fontId="0" fillId="0" borderId="22" xfId="0" applyNumberFormat="1" applyBorder="1" applyAlignment="1">
      <alignment horizontal="center" vertical="center"/>
    </xf>
    <xf numFmtId="0" fontId="2" fillId="0" borderId="0" xfId="1" applyBorder="1" applyAlignment="1">
      <alignment horizontal="center" vertical="center"/>
    </xf>
    <xf numFmtId="3" fontId="0" fillId="0" borderId="16" xfId="0" applyNumberFormat="1" applyBorder="1" applyAlignment="1">
      <alignment horizontal="center" vertical="center"/>
    </xf>
    <xf numFmtId="3" fontId="3" fillId="0" borderId="25" xfId="0" applyNumberFormat="1" applyFont="1" applyBorder="1" applyAlignment="1">
      <alignment horizontal="center" vertical="center"/>
    </xf>
    <xf numFmtId="0" fontId="3" fillId="0" borderId="21" xfId="0" applyFont="1" applyBorder="1" applyAlignment="1">
      <alignment horizontal="center" vertical="center"/>
    </xf>
    <xf numFmtId="0" fontId="0" fillId="0" borderId="10" xfId="0" applyBorder="1" applyAlignment="1">
      <alignment horizontal="center" vertical="center"/>
    </xf>
    <xf numFmtId="0" fontId="9" fillId="0" borderId="28" xfId="0" applyFont="1" applyBorder="1" applyAlignment="1">
      <alignment horizontal="center" vertical="center" wrapText="1"/>
    </xf>
    <xf numFmtId="0" fontId="9" fillId="0" borderId="0" xfId="0" applyFont="1" applyAlignment="1">
      <alignment horizontal="center" vertical="center" wrapText="1"/>
    </xf>
    <xf numFmtId="0" fontId="0" fillId="0" borderId="15" xfId="0" applyBorder="1" applyAlignment="1">
      <alignment horizontal="center" vertical="center" wrapText="1"/>
    </xf>
    <xf numFmtId="0" fontId="10" fillId="0" borderId="31" xfId="0" applyFont="1" applyBorder="1" applyAlignment="1">
      <alignment horizontal="center" vertical="center" wrapText="1"/>
    </xf>
    <xf numFmtId="0" fontId="10" fillId="0" borderId="34" xfId="0" applyFont="1" applyBorder="1" applyAlignment="1">
      <alignment horizontal="center" vertical="center" wrapText="1"/>
    </xf>
    <xf numFmtId="0" fontId="9" fillId="0" borderId="31" xfId="0" applyFont="1" applyBorder="1" applyAlignment="1">
      <alignment horizontal="center" vertical="center" wrapText="1"/>
    </xf>
    <xf numFmtId="0" fontId="10" fillId="0" borderId="38" xfId="0" applyFont="1" applyBorder="1" applyAlignment="1">
      <alignment horizontal="center" vertical="center" wrapText="1"/>
    </xf>
    <xf numFmtId="0" fontId="9" fillId="0" borderId="38" xfId="0" applyFont="1" applyBorder="1" applyAlignment="1">
      <alignment horizontal="center" vertical="center" wrapText="1"/>
    </xf>
    <xf numFmtId="0" fontId="9" fillId="0" borderId="43" xfId="0" applyFont="1" applyBorder="1" applyAlignment="1">
      <alignment horizontal="center" vertical="center" wrapText="1"/>
    </xf>
    <xf numFmtId="0" fontId="9" fillId="0" borderId="12" xfId="0" applyFont="1" applyBorder="1" applyAlignment="1">
      <alignment horizontal="center" vertical="center" wrapText="1"/>
    </xf>
    <xf numFmtId="0" fontId="9" fillId="0" borderId="37" xfId="0" applyFont="1" applyBorder="1" applyAlignment="1">
      <alignment horizontal="center" vertical="center" wrapText="1"/>
    </xf>
    <xf numFmtId="0" fontId="9" fillId="0" borderId="44" xfId="0" applyFont="1" applyBorder="1" applyAlignment="1">
      <alignment horizontal="center" vertical="center" wrapText="1"/>
    </xf>
    <xf numFmtId="0" fontId="10" fillId="0" borderId="45" xfId="0" applyFont="1" applyBorder="1" applyAlignment="1">
      <alignment horizontal="center" vertical="center" wrapText="1"/>
    </xf>
    <xf numFmtId="0" fontId="10" fillId="0" borderId="43" xfId="0" applyFont="1" applyBorder="1" applyAlignment="1">
      <alignment horizontal="center" vertical="center" wrapText="1"/>
    </xf>
    <xf numFmtId="0" fontId="10" fillId="0" borderId="47" xfId="0" applyFont="1" applyBorder="1" applyAlignment="1">
      <alignment horizontal="center" vertical="center" wrapText="1"/>
    </xf>
    <xf numFmtId="0" fontId="11" fillId="2" borderId="33" xfId="0" applyFont="1" applyFill="1" applyBorder="1" applyAlignment="1">
      <alignment horizontal="center" vertical="center" wrapText="1"/>
    </xf>
    <xf numFmtId="0" fontId="11" fillId="2" borderId="42" xfId="0" applyFont="1" applyFill="1" applyBorder="1" applyAlignment="1">
      <alignment horizontal="center" vertical="center" wrapText="1"/>
    </xf>
    <xf numFmtId="0" fontId="11" fillId="2" borderId="39" xfId="0" applyFont="1" applyFill="1" applyBorder="1" applyAlignment="1">
      <alignment horizontal="center" vertical="center" wrapText="1"/>
    </xf>
    <xf numFmtId="0" fontId="11" fillId="2" borderId="49" xfId="0" applyFont="1" applyFill="1" applyBorder="1" applyAlignment="1">
      <alignment horizontal="center" vertical="center" wrapText="1"/>
    </xf>
    <xf numFmtId="0" fontId="9" fillId="0" borderId="50" xfId="0" applyFont="1" applyBorder="1" applyAlignment="1">
      <alignment horizontal="center" vertical="center" wrapText="1"/>
    </xf>
    <xf numFmtId="0" fontId="0" fillId="0" borderId="19" xfId="0" applyBorder="1" applyAlignment="1">
      <alignment horizontal="center" vertical="center" wrapText="1"/>
    </xf>
    <xf numFmtId="0" fontId="0" fillId="0" borderId="9" xfId="0" applyBorder="1" applyAlignment="1">
      <alignment horizontal="center" vertical="center" wrapText="1"/>
    </xf>
    <xf numFmtId="0" fontId="0" fillId="0" borderId="18" xfId="0" applyBorder="1" applyAlignment="1">
      <alignment horizontal="center" vertical="center" wrapText="1"/>
    </xf>
    <xf numFmtId="0" fontId="0" fillId="0" borderId="22" xfId="0" applyBorder="1" applyAlignment="1">
      <alignment horizontal="center"/>
    </xf>
    <xf numFmtId="0" fontId="0" fillId="0" borderId="11" xfId="0" applyBorder="1" applyAlignment="1">
      <alignment horizontal="center" vertical="center"/>
    </xf>
    <xf numFmtId="0" fontId="0" fillId="0" borderId="11" xfId="0" applyBorder="1" applyAlignment="1">
      <alignment horizontal="center"/>
    </xf>
    <xf numFmtId="0" fontId="4" fillId="0" borderId="10" xfId="0" applyFont="1" applyBorder="1" applyAlignment="1">
      <alignment horizontal="center" vertical="center"/>
    </xf>
    <xf numFmtId="0" fontId="4" fillId="0" borderId="16" xfId="0" applyFont="1" applyBorder="1" applyAlignment="1">
      <alignment horizontal="center" vertical="center"/>
    </xf>
    <xf numFmtId="0" fontId="11" fillId="2" borderId="51" xfId="0" applyFont="1" applyFill="1" applyBorder="1" applyAlignment="1">
      <alignment horizontal="center" vertical="center" wrapText="1"/>
    </xf>
    <xf numFmtId="0" fontId="11" fillId="2" borderId="52" xfId="0" applyFont="1" applyFill="1" applyBorder="1" applyAlignment="1">
      <alignment horizontal="center" vertical="center" wrapText="1"/>
    </xf>
    <xf numFmtId="0" fontId="11" fillId="2" borderId="53" xfId="0" applyFont="1" applyFill="1" applyBorder="1" applyAlignment="1">
      <alignment horizontal="center" vertical="center" wrapText="1"/>
    </xf>
    <xf numFmtId="0" fontId="11" fillId="2" borderId="54" xfId="0" applyFont="1" applyFill="1" applyBorder="1" applyAlignment="1">
      <alignment horizontal="center" vertical="center" wrapText="1"/>
    </xf>
    <xf numFmtId="0" fontId="11" fillId="2" borderId="55" xfId="0" applyFont="1" applyFill="1" applyBorder="1" applyAlignment="1">
      <alignment horizontal="center" vertical="center" wrapText="1"/>
    </xf>
    <xf numFmtId="0" fontId="4" fillId="0" borderId="25" xfId="0" applyFont="1" applyBorder="1" applyAlignment="1">
      <alignment horizontal="center" vertical="center"/>
    </xf>
    <xf numFmtId="0" fontId="0" fillId="0" borderId="20" xfId="0" applyBorder="1" applyAlignment="1">
      <alignment horizontal="center" vertical="center"/>
    </xf>
    <xf numFmtId="0" fontId="2" fillId="0" borderId="0" xfId="1" applyAlignment="1">
      <alignment horizontal="center" vertical="center" wrapText="1"/>
    </xf>
    <xf numFmtId="0" fontId="12" fillId="0" borderId="56" xfId="1" applyFont="1" applyBorder="1" applyAlignment="1">
      <alignment horizontal="center" vertical="center" wrapText="1"/>
    </xf>
    <xf numFmtId="0" fontId="0" fillId="0" borderId="15" xfId="0" applyBorder="1" applyAlignment="1">
      <alignment horizontal="center" vertical="center"/>
    </xf>
    <xf numFmtId="0" fontId="0" fillId="0" borderId="19" xfId="0" applyBorder="1" applyAlignment="1">
      <alignment horizontal="center" vertical="center"/>
    </xf>
    <xf numFmtId="0" fontId="0" fillId="0" borderId="58" xfId="0" applyBorder="1" applyAlignment="1">
      <alignment horizontal="center" vertical="center"/>
    </xf>
    <xf numFmtId="0" fontId="12" fillId="0" borderId="22" xfId="1" applyFont="1" applyBorder="1" applyAlignment="1">
      <alignment horizontal="center" vertical="center" wrapText="1"/>
    </xf>
    <xf numFmtId="0" fontId="0" fillId="0" borderId="4" xfId="0" applyBorder="1" applyAlignment="1">
      <alignment horizontal="center" vertical="center" wrapText="1"/>
    </xf>
    <xf numFmtId="11" fontId="0" fillId="0" borderId="21" xfId="0" applyNumberFormat="1" applyBorder="1" applyAlignment="1">
      <alignment horizontal="center" vertical="center"/>
    </xf>
    <xf numFmtId="11" fontId="0" fillId="0" borderId="24" xfId="0" applyNumberFormat="1" applyBorder="1" applyAlignment="1">
      <alignment horizontal="center" vertical="center"/>
    </xf>
    <xf numFmtId="0" fontId="1" fillId="0" borderId="57" xfId="0" applyFont="1" applyBorder="1" applyAlignment="1">
      <alignment horizontal="center" vertical="center"/>
    </xf>
    <xf numFmtId="0" fontId="1" fillId="0" borderId="15" xfId="0" applyFont="1" applyBorder="1" applyAlignment="1">
      <alignment horizontal="center" vertical="center"/>
    </xf>
    <xf numFmtId="0" fontId="8" fillId="0" borderId="0" xfId="0" applyFont="1" applyAlignment="1">
      <alignment horizontal="center" vertical="center" wrapText="1"/>
    </xf>
    <xf numFmtId="0" fontId="1" fillId="0" borderId="2" xfId="0" applyFont="1" applyBorder="1" applyAlignment="1">
      <alignment horizontal="center" vertical="center"/>
    </xf>
    <xf numFmtId="0" fontId="1" fillId="0" borderId="1" xfId="0" applyFont="1" applyBorder="1" applyAlignment="1">
      <alignment horizontal="center" vertical="center"/>
    </xf>
    <xf numFmtId="0" fontId="1" fillId="0" borderId="15" xfId="0" applyFont="1" applyBorder="1" applyAlignment="1">
      <alignment horizontal="center" vertical="center" wrapText="1"/>
    </xf>
    <xf numFmtId="0" fontId="1" fillId="0" borderId="2" xfId="0" applyFont="1" applyBorder="1" applyAlignment="1">
      <alignment horizontal="center" vertical="center" wrapText="1"/>
    </xf>
    <xf numFmtId="0" fontId="1" fillId="0" borderId="16" xfId="0" applyFont="1" applyBorder="1" applyAlignment="1">
      <alignment horizontal="center" vertical="center"/>
    </xf>
    <xf numFmtId="0" fontId="1" fillId="0" borderId="3" xfId="0" applyFont="1" applyBorder="1" applyAlignment="1">
      <alignment horizontal="center" vertical="center"/>
    </xf>
    <xf numFmtId="0" fontId="1" fillId="0" borderId="17" xfId="0" applyFont="1" applyBorder="1" applyAlignment="1">
      <alignment horizontal="center" vertical="center"/>
    </xf>
    <xf numFmtId="0" fontId="1" fillId="0" borderId="14" xfId="0" applyFont="1" applyBorder="1" applyAlignment="1">
      <alignment horizontal="center" vertical="center"/>
    </xf>
    <xf numFmtId="0" fontId="0" fillId="0" borderId="0" xfId="0" applyAlignment="1">
      <alignment horizontal="center" vertical="center" wrapText="1"/>
    </xf>
    <xf numFmtId="0" fontId="1" fillId="0" borderId="0" xfId="0" applyFont="1" applyAlignment="1">
      <alignment horizontal="center" vertical="center" wrapText="1"/>
    </xf>
    <xf numFmtId="0" fontId="10" fillId="0" borderId="35" xfId="0" applyFont="1" applyBorder="1" applyAlignment="1">
      <alignment horizontal="center" vertical="center" wrapText="1"/>
    </xf>
    <xf numFmtId="0" fontId="10" fillId="0" borderId="0" xfId="0" applyFont="1" applyAlignment="1">
      <alignment horizontal="center" vertical="center" wrapText="1"/>
    </xf>
    <xf numFmtId="0" fontId="10" fillId="0" borderId="40" xfId="0" applyFont="1" applyBorder="1" applyAlignment="1">
      <alignment horizontal="center" vertical="center" wrapText="1"/>
    </xf>
    <xf numFmtId="0" fontId="10" fillId="0" borderId="20" xfId="0" applyFont="1" applyBorder="1" applyAlignment="1">
      <alignment horizontal="center" vertical="center" wrapText="1"/>
    </xf>
    <xf numFmtId="0" fontId="10" fillId="0" borderId="28" xfId="0" applyFont="1" applyBorder="1" applyAlignment="1">
      <alignment horizontal="center" vertical="center" wrapText="1"/>
    </xf>
    <xf numFmtId="0" fontId="10" fillId="0" borderId="32" xfId="0" applyFont="1" applyBorder="1" applyAlignment="1">
      <alignment horizontal="center" vertical="center" wrapText="1"/>
    </xf>
    <xf numFmtId="0" fontId="10" fillId="0" borderId="30" xfId="0" applyFont="1" applyBorder="1" applyAlignment="1">
      <alignment horizontal="center" vertical="center" wrapText="1"/>
    </xf>
    <xf numFmtId="0" fontId="10" fillId="0" borderId="29" xfId="0" applyFont="1" applyBorder="1" applyAlignment="1">
      <alignment horizontal="center" vertical="center" wrapText="1"/>
    </xf>
    <xf numFmtId="0" fontId="10" fillId="0" borderId="36" xfId="0" applyFont="1" applyBorder="1" applyAlignment="1">
      <alignment horizontal="center" vertical="center" wrapText="1"/>
    </xf>
    <xf numFmtId="0" fontId="10" fillId="0" borderId="48" xfId="0" applyFont="1" applyBorder="1" applyAlignment="1">
      <alignment horizontal="center" vertical="center" wrapText="1"/>
    </xf>
    <xf numFmtId="0" fontId="10" fillId="0" borderId="46" xfId="0" applyFont="1" applyBorder="1" applyAlignment="1">
      <alignment horizontal="center" vertical="center" wrapText="1"/>
    </xf>
    <xf numFmtId="0" fontId="10" fillId="0" borderId="11" xfId="0" applyFont="1" applyBorder="1" applyAlignment="1">
      <alignment horizontal="center" vertical="center" wrapText="1"/>
    </xf>
    <xf numFmtId="0" fontId="10" fillId="0" borderId="37" xfId="0" applyFont="1" applyBorder="1" applyAlignment="1">
      <alignment horizontal="center" vertical="center" wrapText="1"/>
    </xf>
    <xf numFmtId="0" fontId="10" fillId="0" borderId="41" xfId="0" applyFont="1" applyBorder="1" applyAlignment="1">
      <alignment horizontal="center" vertical="center" wrapText="1"/>
    </xf>
    <xf numFmtId="0" fontId="1" fillId="0" borderId="0" xfId="0" applyFont="1"/>
    <xf numFmtId="0" fontId="7" fillId="0" borderId="0" xfId="0" applyFont="1" applyAlignment="1">
      <alignment horizontal="center" vertical="center" wrapText="1"/>
    </xf>
    <xf numFmtId="0" fontId="1" fillId="3" borderId="0" xfId="0" applyFont="1" applyFill="1"/>
  </cellXfs>
  <cellStyles count="4">
    <cellStyle name="Hyperlink" xfId="1" builtinId="8"/>
    <cellStyle name="Hyperlink 2" xfId="3" xr:uid="{0120383B-14A7-9D4B-9CC6-0BD06D549962}"/>
    <cellStyle name="Normal" xfId="0" builtinId="0"/>
    <cellStyle name="Normal 2" xfId="2" xr:uid="{23EFDECB-C962-B840-94AA-035915E35273}"/>
  </cellStyles>
  <dxfs count="0"/>
  <tableStyles count="0" defaultTableStyle="TableStyleMedium2" defaultPivotStyle="PivotStyleLight16"/>
  <colors>
    <mruColors>
      <color rgb="FFFDE4D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doi.org/10.1080/19420862.2021.2020203" TargetMode="External"/><Relationship Id="rId3" Type="http://schemas.openxmlformats.org/officeDocument/2006/relationships/hyperlink" Target="https://opig.stats.ox.ac.uk/webapps/oas/" TargetMode="External"/><Relationship Id="rId7" Type="http://schemas.openxmlformats.org/officeDocument/2006/relationships/hyperlink" Target="https://opig.stats.ox.ac.uk/webapps/oas/" TargetMode="External"/><Relationship Id="rId12" Type="http://schemas.openxmlformats.org/officeDocument/2006/relationships/hyperlink" Target="https://opig.stats.ox.ac.uk/webapps/oas/" TargetMode="External"/><Relationship Id="rId2" Type="http://schemas.openxmlformats.org/officeDocument/2006/relationships/hyperlink" Target="https://opig.stats.ox.ac.uk/webapps/oas/" TargetMode="External"/><Relationship Id="rId1" Type="http://schemas.openxmlformats.org/officeDocument/2006/relationships/hyperlink" Target="https://opig.stats.ox.ac.uk/webapps/oas/" TargetMode="External"/><Relationship Id="rId6" Type="http://schemas.openxmlformats.org/officeDocument/2006/relationships/hyperlink" Target="https://opig.stats.ox.ac.uk/webapps/oas/" TargetMode="External"/><Relationship Id="rId11" Type="http://schemas.openxmlformats.org/officeDocument/2006/relationships/hyperlink" Target="https://pmc.ncbi.nlm.nih.gov/articles/PMC11610552/" TargetMode="External"/><Relationship Id="rId5" Type="http://schemas.openxmlformats.org/officeDocument/2006/relationships/hyperlink" Target="https://opig.stats.ox.ac.uk/webapps/oas/" TargetMode="External"/><Relationship Id="rId10" Type="http://schemas.openxmlformats.org/officeDocument/2006/relationships/hyperlink" Target="https://doi.org/10.1016/j.jmb.2005.07.038" TargetMode="External"/><Relationship Id="rId4" Type="http://schemas.openxmlformats.org/officeDocument/2006/relationships/hyperlink" Target="https://opig.stats.ox.ac.uk/webapps/oas/" TargetMode="External"/><Relationship Id="rId9" Type="http://schemas.openxmlformats.org/officeDocument/2006/relationships/hyperlink" Target="https://doi.org/10.1080/19420862.2021.202020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9EA225-DD0F-CE46-B8B4-54728FBFBB38}">
  <dimension ref="A1:J28"/>
  <sheetViews>
    <sheetView topLeftCell="A13" zoomScale="93" zoomScaleNormal="110" workbookViewId="0">
      <selection activeCell="D17" sqref="D17"/>
    </sheetView>
  </sheetViews>
  <sheetFormatPr baseColWidth="10" defaultRowHeight="16" x14ac:dyDescent="0.2"/>
  <cols>
    <col min="1" max="1" width="14" customWidth="1"/>
    <col min="2" max="2" width="22.33203125" customWidth="1"/>
    <col min="3" max="3" width="12.5" customWidth="1"/>
    <col min="4" max="4" width="68.6640625" style="34" customWidth="1"/>
    <col min="5" max="5" width="74.33203125" style="1" customWidth="1"/>
    <col min="6" max="6" width="122.5" customWidth="1"/>
  </cols>
  <sheetData>
    <row r="1" spans="1:6" ht="57" customHeight="1" x14ac:dyDescent="0.2">
      <c r="A1" s="92" t="s">
        <v>53</v>
      </c>
      <c r="B1" s="92"/>
      <c r="C1" s="92"/>
      <c r="D1" s="92"/>
      <c r="E1" s="92"/>
    </row>
    <row r="2" spans="1:6" ht="18" thickBot="1" x14ac:dyDescent="0.25">
      <c r="A2" s="94" t="s">
        <v>0</v>
      </c>
      <c r="B2" s="93"/>
      <c r="C2" s="2" t="s">
        <v>1</v>
      </c>
      <c r="D2" s="33" t="s">
        <v>2</v>
      </c>
      <c r="E2" s="3" t="s">
        <v>3</v>
      </c>
    </row>
    <row r="3" spans="1:6" ht="51" x14ac:dyDescent="0.2">
      <c r="A3" s="90" t="s">
        <v>4</v>
      </c>
      <c r="B3" s="4" t="s">
        <v>5</v>
      </c>
      <c r="C3" s="5">
        <v>19654973</v>
      </c>
      <c r="D3" s="18" t="s">
        <v>40</v>
      </c>
      <c r="E3" s="6" t="s">
        <v>6</v>
      </c>
    </row>
    <row r="4" spans="1:6" ht="34" x14ac:dyDescent="0.2">
      <c r="A4" s="91"/>
      <c r="B4" s="7" t="s">
        <v>38</v>
      </c>
      <c r="C4" s="8">
        <v>10000</v>
      </c>
      <c r="D4" s="9" t="s">
        <v>100</v>
      </c>
      <c r="E4" s="19" t="s">
        <v>10</v>
      </c>
    </row>
    <row r="5" spans="1:6" ht="17" x14ac:dyDescent="0.2">
      <c r="A5" s="91"/>
      <c r="B5" s="22" t="s">
        <v>7</v>
      </c>
      <c r="C5" s="10">
        <v>10000</v>
      </c>
      <c r="D5" s="17" t="s">
        <v>102</v>
      </c>
      <c r="E5" s="11" t="s">
        <v>6</v>
      </c>
    </row>
    <row r="6" spans="1:6" ht="52" thickBot="1" x14ac:dyDescent="0.25">
      <c r="A6" s="91"/>
      <c r="B6" s="22" t="s">
        <v>8</v>
      </c>
      <c r="C6" s="10">
        <v>10000</v>
      </c>
      <c r="D6" s="17" t="s">
        <v>101</v>
      </c>
      <c r="E6" s="82" t="s">
        <v>103</v>
      </c>
    </row>
    <row r="7" spans="1:6" ht="69" thickBot="1" x14ac:dyDescent="0.25">
      <c r="A7" s="93"/>
      <c r="B7" s="12" t="s">
        <v>9</v>
      </c>
      <c r="C7" s="13">
        <v>9980</v>
      </c>
      <c r="D7" s="14" t="s">
        <v>98</v>
      </c>
      <c r="E7" s="3" t="s">
        <v>10</v>
      </c>
    </row>
    <row r="8" spans="1:6" ht="51" x14ac:dyDescent="0.2">
      <c r="A8" s="90" t="s">
        <v>67</v>
      </c>
      <c r="B8" s="84" t="s">
        <v>5</v>
      </c>
      <c r="C8" s="5">
        <v>21228567</v>
      </c>
      <c r="D8" s="18" t="s">
        <v>40</v>
      </c>
      <c r="E8" s="6" t="s">
        <v>6</v>
      </c>
    </row>
    <row r="9" spans="1:6" ht="51" x14ac:dyDescent="0.2">
      <c r="A9" s="91"/>
      <c r="B9" s="22" t="s">
        <v>38</v>
      </c>
      <c r="C9" s="10">
        <v>10000</v>
      </c>
      <c r="D9" s="9" t="s">
        <v>104</v>
      </c>
      <c r="E9" s="27" t="s">
        <v>10</v>
      </c>
    </row>
    <row r="10" spans="1:6" ht="17" x14ac:dyDescent="0.2">
      <c r="A10" s="91"/>
      <c r="B10" s="22" t="s">
        <v>7</v>
      </c>
      <c r="C10" s="10">
        <v>10000</v>
      </c>
      <c r="D10" s="17" t="s">
        <v>102</v>
      </c>
      <c r="E10" s="29" t="s">
        <v>6</v>
      </c>
    </row>
    <row r="11" spans="1:6" ht="51" x14ac:dyDescent="0.2">
      <c r="A11" s="91"/>
      <c r="B11" s="45" t="s">
        <v>8</v>
      </c>
      <c r="C11" s="10">
        <v>10000</v>
      </c>
      <c r="D11" s="17" t="s">
        <v>101</v>
      </c>
      <c r="E11" s="86" t="s">
        <v>103</v>
      </c>
    </row>
    <row r="12" spans="1:6" ht="69" thickBot="1" x14ac:dyDescent="0.25">
      <c r="A12" s="93"/>
      <c r="B12" s="12" t="s">
        <v>9</v>
      </c>
      <c r="C12" s="13">
        <v>10000</v>
      </c>
      <c r="D12" s="14" t="s">
        <v>96</v>
      </c>
      <c r="E12" s="16" t="s">
        <v>10</v>
      </c>
    </row>
    <row r="13" spans="1:6" ht="103" thickBot="1" x14ac:dyDescent="0.25">
      <c r="A13" s="90" t="s">
        <v>105</v>
      </c>
      <c r="B13" s="84" t="s">
        <v>93</v>
      </c>
      <c r="C13" s="5">
        <v>3745614</v>
      </c>
      <c r="D13" s="18" t="s">
        <v>57</v>
      </c>
      <c r="E13" s="25" t="s">
        <v>116</v>
      </c>
      <c r="F13" s="41"/>
    </row>
    <row r="14" spans="1:6" ht="85" x14ac:dyDescent="0.2">
      <c r="A14" s="91"/>
      <c r="B14" s="4" t="s">
        <v>94</v>
      </c>
      <c r="C14" s="5">
        <v>3745614</v>
      </c>
      <c r="D14" s="35" t="s">
        <v>118</v>
      </c>
      <c r="E14" s="81" t="s">
        <v>117</v>
      </c>
      <c r="F14" s="41"/>
    </row>
    <row r="15" spans="1:6" ht="85" x14ac:dyDescent="0.2">
      <c r="A15" s="91"/>
      <c r="B15" s="4" t="s">
        <v>54</v>
      </c>
      <c r="C15" s="36">
        <v>10000</v>
      </c>
      <c r="D15" s="35" t="s">
        <v>95</v>
      </c>
      <c r="E15" s="30" t="s">
        <v>10</v>
      </c>
      <c r="F15" s="41"/>
    </row>
    <row r="16" spans="1:6" ht="102" x14ac:dyDescent="0.2">
      <c r="A16" s="91"/>
      <c r="B16" s="4" t="s">
        <v>55</v>
      </c>
      <c r="C16" s="36">
        <v>50000</v>
      </c>
      <c r="D16" s="35" t="s">
        <v>56</v>
      </c>
      <c r="E16" s="30" t="s">
        <v>10</v>
      </c>
      <c r="F16" s="41"/>
    </row>
    <row r="17" spans="1:10" ht="17" x14ac:dyDescent="0.2">
      <c r="A17" s="91"/>
      <c r="B17" s="22" t="s">
        <v>7</v>
      </c>
      <c r="C17" s="10">
        <v>6179</v>
      </c>
      <c r="D17" s="17" t="s">
        <v>44</v>
      </c>
      <c r="E17" s="28" t="s">
        <v>6</v>
      </c>
    </row>
    <row r="18" spans="1:10" ht="17" x14ac:dyDescent="0.2">
      <c r="A18" s="91"/>
      <c r="B18" s="22" t="s">
        <v>41</v>
      </c>
      <c r="C18" s="10">
        <v>10000</v>
      </c>
      <c r="D18" s="17" t="s">
        <v>46</v>
      </c>
      <c r="E18" s="28" t="s">
        <v>6</v>
      </c>
    </row>
    <row r="19" spans="1:10" ht="34" x14ac:dyDescent="0.2">
      <c r="A19" s="91"/>
      <c r="B19" s="22" t="s">
        <v>9</v>
      </c>
      <c r="C19" s="10">
        <v>9974</v>
      </c>
      <c r="D19" s="17" t="s">
        <v>45</v>
      </c>
      <c r="E19" s="30" t="s">
        <v>10</v>
      </c>
    </row>
    <row r="20" spans="1:10" ht="68" x14ac:dyDescent="0.2">
      <c r="A20" s="91"/>
      <c r="B20" s="22" t="s">
        <v>42</v>
      </c>
      <c r="C20" s="10">
        <v>216</v>
      </c>
      <c r="D20" s="17" t="s">
        <v>47</v>
      </c>
      <c r="E20" s="11" t="s">
        <v>50</v>
      </c>
    </row>
    <row r="21" spans="1:10" ht="86" thickBot="1" x14ac:dyDescent="0.25">
      <c r="A21" s="93"/>
      <c r="B21" s="85" t="s">
        <v>43</v>
      </c>
      <c r="C21" s="37">
        <f>342+190</f>
        <v>532</v>
      </c>
      <c r="D21" s="38" t="s">
        <v>48</v>
      </c>
      <c r="E21" s="39" t="s">
        <v>50</v>
      </c>
    </row>
    <row r="22" spans="1:10" ht="102" x14ac:dyDescent="0.2">
      <c r="A22" s="90" t="s">
        <v>11</v>
      </c>
      <c r="B22" s="4" t="s">
        <v>12</v>
      </c>
      <c r="C22" s="36">
        <v>20208125</v>
      </c>
      <c r="D22" s="35" t="s">
        <v>52</v>
      </c>
      <c r="E22" s="25" t="s">
        <v>51</v>
      </c>
    </row>
    <row r="23" spans="1:10" ht="51" x14ac:dyDescent="0.2">
      <c r="A23" s="91"/>
      <c r="B23" s="22" t="s">
        <v>39</v>
      </c>
      <c r="C23" s="10">
        <v>10000</v>
      </c>
      <c r="D23" s="9" t="s">
        <v>49</v>
      </c>
      <c r="E23" s="27" t="s">
        <v>10</v>
      </c>
      <c r="J23" s="20"/>
    </row>
    <row r="24" spans="1:10" ht="68" x14ac:dyDescent="0.2">
      <c r="A24" s="91"/>
      <c r="B24" s="4" t="s">
        <v>9</v>
      </c>
      <c r="C24" s="43">
        <v>9980</v>
      </c>
      <c r="D24" s="35" t="s">
        <v>99</v>
      </c>
      <c r="E24" s="44" t="s">
        <v>10</v>
      </c>
    </row>
    <row r="25" spans="1:10" ht="38" customHeight="1" x14ac:dyDescent="0.2">
      <c r="A25" s="91"/>
      <c r="B25" s="22" t="s">
        <v>58</v>
      </c>
      <c r="C25" s="45">
        <v>12</v>
      </c>
      <c r="D25" s="17" t="s">
        <v>97</v>
      </c>
      <c r="E25" s="26" t="s">
        <v>59</v>
      </c>
    </row>
    <row r="26" spans="1:10" ht="51" x14ac:dyDescent="0.2">
      <c r="A26" s="91"/>
      <c r="B26" s="83" t="s">
        <v>60</v>
      </c>
      <c r="C26" s="42">
        <v>10000</v>
      </c>
      <c r="D26" s="32" t="s">
        <v>61</v>
      </c>
      <c r="E26" s="1" t="s">
        <v>10</v>
      </c>
    </row>
    <row r="28" spans="1:10" x14ac:dyDescent="0.2">
      <c r="D28"/>
    </row>
  </sheetData>
  <mergeCells count="6">
    <mergeCell ref="A22:A26"/>
    <mergeCell ref="A1:E1"/>
    <mergeCell ref="A13:A21"/>
    <mergeCell ref="A3:A7"/>
    <mergeCell ref="A8:A12"/>
    <mergeCell ref="A2:B2"/>
  </mergeCells>
  <hyperlinks>
    <hyperlink ref="E3" r:id="rId1" xr:uid="{FF99C5C6-48D5-2D4D-9D49-23ECEC9B6CCD}"/>
    <hyperlink ref="E5" r:id="rId2" xr:uid="{C8AD870F-F4F9-0044-8BA5-25D71F154D28}"/>
    <hyperlink ref="E10" r:id="rId3" xr:uid="{E39CEF4D-E679-D74A-9C86-8355503AA220}"/>
    <hyperlink ref="E11" r:id="rId4" display="https://opig.stats.ox.ac.uk/webapps/oas/" xr:uid="{EB59E5A2-A23F-2544-8E46-B0C42C945D33}"/>
    <hyperlink ref="E8" r:id="rId5" xr:uid="{89F05591-49CA-4B4D-A281-FEFE0770363F}"/>
    <hyperlink ref="E17" r:id="rId6" xr:uid="{D3612D04-26E4-0C40-AEF0-8949954AEF15}"/>
    <hyperlink ref="E18" r:id="rId7" xr:uid="{36E99A88-F487-704F-AF94-B0CF4B113B32}"/>
    <hyperlink ref="E20" r:id="rId8" xr:uid="{662EB0F6-C17D-A64C-B4C8-A2A27326D02F}"/>
    <hyperlink ref="E21" r:id="rId9" xr:uid="{A4ADCE62-8DA6-C74D-AE92-9CAD5E8083CE}"/>
    <hyperlink ref="E25" r:id="rId10" xr:uid="{5459364F-3999-4149-9676-2D5D84B9CE52}"/>
    <hyperlink ref="E14" r:id="rId11" display="https://pmc.ncbi.nlm.nih.gov/articles/PMC11610552/" xr:uid="{23104E52-A290-4447-85BD-D3A78DCC395F}"/>
    <hyperlink ref="E6" r:id="rId12" display="https://opig.stats.ox.ac.uk/webapps/oas/" xr:uid="{E6669F65-70B7-B144-80D4-61F1AC53117E}"/>
  </hyperlinks>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9B4816-A744-B349-8341-CD25064EED69}">
  <dimension ref="A1:D26"/>
  <sheetViews>
    <sheetView zoomScale="110" zoomScaleNormal="110" workbookViewId="0">
      <selection activeCell="E17" sqref="E17"/>
    </sheetView>
  </sheetViews>
  <sheetFormatPr baseColWidth="10" defaultRowHeight="16" x14ac:dyDescent="0.2"/>
  <cols>
    <col min="1" max="1" width="33.5" style="25" customWidth="1"/>
    <col min="2" max="2" width="23.1640625" customWidth="1"/>
    <col min="3" max="3" width="26" customWidth="1"/>
    <col min="4" max="4" width="25.33203125" customWidth="1"/>
  </cols>
  <sheetData>
    <row r="1" spans="1:4" ht="91" customHeight="1" x14ac:dyDescent="0.2">
      <c r="A1" s="101" t="s">
        <v>80</v>
      </c>
      <c r="B1" s="101"/>
      <c r="C1" s="101"/>
      <c r="D1" s="101"/>
    </row>
    <row r="2" spans="1:4" x14ac:dyDescent="0.2">
      <c r="A2" s="95" t="s">
        <v>31</v>
      </c>
      <c r="B2" s="97" t="s">
        <v>30</v>
      </c>
      <c r="C2" s="99" t="s">
        <v>114</v>
      </c>
      <c r="D2" s="99" t="s">
        <v>115</v>
      </c>
    </row>
    <row r="3" spans="1:4" ht="17" thickBot="1" x14ac:dyDescent="0.25">
      <c r="A3" s="96"/>
      <c r="B3" s="98"/>
      <c r="C3" s="100"/>
      <c r="D3" s="100"/>
    </row>
    <row r="4" spans="1:4" ht="17" x14ac:dyDescent="0.2">
      <c r="A4" s="66" t="s">
        <v>107</v>
      </c>
      <c r="B4" s="24" t="s">
        <v>110</v>
      </c>
      <c r="C4" s="89">
        <v>2.0000000000000002E-5</v>
      </c>
      <c r="D4" s="89">
        <v>2.0000000000000002E-5</v>
      </c>
    </row>
    <row r="5" spans="1:4" ht="17" x14ac:dyDescent="0.2">
      <c r="A5" s="87" t="s">
        <v>112</v>
      </c>
      <c r="B5" s="23" t="s">
        <v>111</v>
      </c>
      <c r="C5" s="31" t="s">
        <v>13</v>
      </c>
      <c r="D5" s="88">
        <v>2.0000000000000001E-4</v>
      </c>
    </row>
    <row r="6" spans="1:4" ht="17" x14ac:dyDescent="0.2">
      <c r="A6" s="87" t="s">
        <v>109</v>
      </c>
      <c r="B6" s="23" t="s">
        <v>29</v>
      </c>
      <c r="C6" s="31">
        <v>8</v>
      </c>
      <c r="D6" s="31">
        <v>8</v>
      </c>
    </row>
    <row r="7" spans="1:4" ht="17" x14ac:dyDescent="0.2">
      <c r="A7" s="15" t="s">
        <v>108</v>
      </c>
      <c r="B7" s="21" t="s">
        <v>28</v>
      </c>
      <c r="C7" s="30">
        <v>8</v>
      </c>
      <c r="D7" s="30">
        <v>8</v>
      </c>
    </row>
    <row r="8" spans="1:4" ht="17" x14ac:dyDescent="0.2">
      <c r="A8" s="15" t="s">
        <v>27</v>
      </c>
      <c r="B8" s="21" t="s">
        <v>26</v>
      </c>
      <c r="C8" s="40">
        <v>1024</v>
      </c>
      <c r="D8" s="40">
        <v>1024</v>
      </c>
    </row>
    <row r="9" spans="1:4" ht="17" x14ac:dyDescent="0.2">
      <c r="A9" s="15" t="s">
        <v>25</v>
      </c>
      <c r="B9" s="21" t="s">
        <v>24</v>
      </c>
      <c r="C9" s="30">
        <v>19</v>
      </c>
      <c r="D9" s="30">
        <v>19</v>
      </c>
    </row>
    <row r="10" spans="1:4" ht="17" x14ac:dyDescent="0.2">
      <c r="A10" s="15" t="s">
        <v>33</v>
      </c>
      <c r="B10" s="21" t="s">
        <v>23</v>
      </c>
      <c r="C10" s="30">
        <v>64</v>
      </c>
      <c r="D10" s="30">
        <v>64</v>
      </c>
    </row>
    <row r="11" spans="1:4" ht="17" x14ac:dyDescent="0.2">
      <c r="A11" s="15" t="s">
        <v>34</v>
      </c>
      <c r="B11" s="21" t="s">
        <v>22</v>
      </c>
      <c r="C11" s="30">
        <v>512</v>
      </c>
      <c r="D11" s="30">
        <v>512</v>
      </c>
    </row>
    <row r="12" spans="1:4" ht="17" x14ac:dyDescent="0.2">
      <c r="A12" s="67" t="s">
        <v>35</v>
      </c>
      <c r="B12" s="21" t="s">
        <v>21</v>
      </c>
      <c r="C12" s="30">
        <v>0.15</v>
      </c>
      <c r="D12" s="30">
        <v>0.15</v>
      </c>
    </row>
    <row r="13" spans="1:4" ht="17" x14ac:dyDescent="0.2">
      <c r="A13" s="68" t="s">
        <v>20</v>
      </c>
      <c r="B13" s="23" t="s">
        <v>19</v>
      </c>
      <c r="C13" s="31">
        <v>16</v>
      </c>
      <c r="D13" s="31">
        <v>16</v>
      </c>
    </row>
    <row r="14" spans="1:4" ht="17" x14ac:dyDescent="0.2">
      <c r="A14" s="15" t="s">
        <v>32</v>
      </c>
      <c r="B14" s="21" t="s">
        <v>18</v>
      </c>
      <c r="C14" s="30">
        <v>8</v>
      </c>
      <c r="D14" s="30">
        <v>8</v>
      </c>
    </row>
    <row r="15" spans="1:4" ht="17" x14ac:dyDescent="0.2">
      <c r="A15" s="15" t="s">
        <v>82</v>
      </c>
      <c r="B15" s="21" t="s">
        <v>17</v>
      </c>
      <c r="C15" s="30">
        <v>128</v>
      </c>
      <c r="D15" s="30">
        <v>128</v>
      </c>
    </row>
    <row r="16" spans="1:4" ht="17" x14ac:dyDescent="0.2">
      <c r="A16" s="15" t="s">
        <v>37</v>
      </c>
      <c r="B16" s="21" t="s">
        <v>36</v>
      </c>
      <c r="C16" s="30">
        <v>0</v>
      </c>
      <c r="D16" s="30">
        <v>0</v>
      </c>
    </row>
    <row r="17" spans="1:4" ht="17" x14ac:dyDescent="0.2">
      <c r="A17" s="15" t="s">
        <v>16</v>
      </c>
      <c r="B17" s="21" t="s">
        <v>15</v>
      </c>
      <c r="C17" s="30">
        <v>2</v>
      </c>
      <c r="D17" s="30">
        <v>2</v>
      </c>
    </row>
    <row r="18" spans="1:4" ht="17" x14ac:dyDescent="0.2">
      <c r="A18" s="15" t="s">
        <v>14</v>
      </c>
      <c r="B18" s="72" t="s">
        <v>13</v>
      </c>
      <c r="C18" s="71" t="s">
        <v>86</v>
      </c>
      <c r="D18" s="69">
        <v>20</v>
      </c>
    </row>
    <row r="19" spans="1:4" ht="34" x14ac:dyDescent="0.2">
      <c r="A19" s="15" t="s">
        <v>81</v>
      </c>
      <c r="B19" s="72" t="s">
        <v>69</v>
      </c>
      <c r="C19" s="72" t="s">
        <v>13</v>
      </c>
      <c r="D19" s="70">
        <v>256</v>
      </c>
    </row>
    <row r="20" spans="1:4" ht="34" x14ac:dyDescent="0.2">
      <c r="A20" s="15" t="s">
        <v>83</v>
      </c>
      <c r="B20" s="72" t="s">
        <v>70</v>
      </c>
      <c r="C20" s="72" t="s">
        <v>13</v>
      </c>
      <c r="D20" s="70">
        <v>64</v>
      </c>
    </row>
    <row r="21" spans="1:4" ht="17" x14ac:dyDescent="0.2">
      <c r="A21" s="15" t="s">
        <v>79</v>
      </c>
      <c r="B21" s="72" t="s">
        <v>13</v>
      </c>
      <c r="C21" s="72" t="s">
        <v>13</v>
      </c>
      <c r="D21" s="71">
        <v>-5</v>
      </c>
    </row>
    <row r="22" spans="1:4" ht="17" x14ac:dyDescent="0.2">
      <c r="A22" s="15" t="s">
        <v>84</v>
      </c>
      <c r="B22" s="72" t="s">
        <v>68</v>
      </c>
      <c r="C22" s="72" t="s">
        <v>13</v>
      </c>
      <c r="D22" s="71">
        <v>5.0000000000000001E-3</v>
      </c>
    </row>
    <row r="23" spans="1:4" ht="34" x14ac:dyDescent="0.2">
      <c r="A23" s="15" t="s">
        <v>87</v>
      </c>
      <c r="B23" s="72" t="s">
        <v>90</v>
      </c>
      <c r="C23" s="72" t="s">
        <v>13</v>
      </c>
      <c r="D23" s="70">
        <v>1</v>
      </c>
    </row>
    <row r="24" spans="1:4" ht="34" x14ac:dyDescent="0.2">
      <c r="A24" s="15" t="s">
        <v>88</v>
      </c>
      <c r="B24" s="79" t="s">
        <v>91</v>
      </c>
      <c r="C24" s="72" t="s">
        <v>13</v>
      </c>
      <c r="D24" s="80">
        <v>0.5</v>
      </c>
    </row>
    <row r="25" spans="1:4" ht="34" x14ac:dyDescent="0.2">
      <c r="A25" s="15" t="s">
        <v>89</v>
      </c>
      <c r="B25" s="79" t="s">
        <v>92</v>
      </c>
      <c r="C25" s="72" t="s">
        <v>13</v>
      </c>
      <c r="D25" s="80">
        <v>0.5</v>
      </c>
    </row>
    <row r="26" spans="1:4" ht="51" x14ac:dyDescent="0.2">
      <c r="A26" s="48" t="s">
        <v>85</v>
      </c>
      <c r="B26" s="73" t="s">
        <v>113</v>
      </c>
      <c r="C26" s="73" t="s">
        <v>13</v>
      </c>
      <c r="D26" s="1">
        <v>512</v>
      </c>
    </row>
  </sheetData>
  <mergeCells count="5">
    <mergeCell ref="A2:A3"/>
    <mergeCell ref="B2:B3"/>
    <mergeCell ref="C2:C3"/>
    <mergeCell ref="D2:D3"/>
    <mergeCell ref="A1:D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076C2F-F884-934D-9561-DF23AA91E008}">
  <dimension ref="A1:O10"/>
  <sheetViews>
    <sheetView tabSelected="1" zoomScale="110" zoomScaleNormal="110" workbookViewId="0">
      <selection sqref="A1:O1"/>
    </sheetView>
  </sheetViews>
  <sheetFormatPr baseColWidth="10" defaultRowHeight="16" x14ac:dyDescent="0.2"/>
  <cols>
    <col min="2" max="2" width="12.1640625" customWidth="1"/>
    <col min="3" max="3" width="9.5" customWidth="1"/>
    <col min="4" max="5" width="9.83203125" customWidth="1"/>
    <col min="6" max="6" width="9.6640625" customWidth="1"/>
    <col min="7" max="7" width="9.5" customWidth="1"/>
    <col min="8" max="8" width="10" customWidth="1"/>
    <col min="9" max="9" width="9" customWidth="1"/>
    <col min="10" max="10" width="8.1640625" customWidth="1"/>
    <col min="11" max="11" width="10.33203125" hidden="1" customWidth="1"/>
    <col min="12" max="12" width="0.5" hidden="1" customWidth="1"/>
    <col min="13" max="13" width="6.33203125" customWidth="1"/>
    <col min="14" max="14" width="10.83203125" customWidth="1"/>
  </cols>
  <sheetData>
    <row r="1" spans="1:15" ht="146" customHeight="1" x14ac:dyDescent="0.2">
      <c r="A1" s="102" t="s">
        <v>106</v>
      </c>
      <c r="B1" s="102"/>
      <c r="C1" s="102"/>
      <c r="D1" s="102"/>
      <c r="E1" s="102"/>
      <c r="F1" s="102"/>
      <c r="G1" s="102"/>
      <c r="H1" s="102"/>
      <c r="I1" s="102"/>
      <c r="J1" s="102"/>
      <c r="K1" s="102"/>
      <c r="L1" s="102"/>
      <c r="M1" s="102"/>
      <c r="N1" s="102"/>
      <c r="O1" s="102"/>
    </row>
    <row r="2" spans="1:15" ht="16" customHeight="1" x14ac:dyDescent="0.2">
      <c r="A2" s="107" t="s">
        <v>62</v>
      </c>
      <c r="B2" s="109" t="s">
        <v>63</v>
      </c>
      <c r="C2" s="103" t="s">
        <v>64</v>
      </c>
      <c r="D2" s="104"/>
      <c r="E2" s="104"/>
      <c r="F2" s="104"/>
      <c r="G2" s="104"/>
      <c r="H2" s="115"/>
      <c r="I2" s="103" t="s">
        <v>65</v>
      </c>
      <c r="J2" s="104"/>
    </row>
    <row r="3" spans="1:15" x14ac:dyDescent="0.2">
      <c r="A3" s="107"/>
      <c r="B3" s="109"/>
      <c r="C3" s="105"/>
      <c r="D3" s="106"/>
      <c r="E3" s="106"/>
      <c r="F3" s="106"/>
      <c r="G3" s="106"/>
      <c r="H3" s="116"/>
      <c r="I3" s="103"/>
      <c r="J3" s="104"/>
    </row>
    <row r="4" spans="1:15" ht="19" customHeight="1" x14ac:dyDescent="0.2">
      <c r="A4" s="107"/>
      <c r="B4" s="110"/>
      <c r="C4" s="112" t="s">
        <v>78</v>
      </c>
      <c r="D4" s="113"/>
      <c r="E4" s="114" t="s">
        <v>76</v>
      </c>
      <c r="F4" s="113"/>
      <c r="G4" s="114" t="s">
        <v>77</v>
      </c>
      <c r="H4" s="113"/>
      <c r="I4" s="105"/>
      <c r="J4" s="106"/>
    </row>
    <row r="5" spans="1:15" ht="18" thickBot="1" x14ac:dyDescent="0.25">
      <c r="A5" s="108"/>
      <c r="B5" s="111"/>
      <c r="C5" s="59" t="s">
        <v>71</v>
      </c>
      <c r="D5" s="60" t="s">
        <v>72</v>
      </c>
      <c r="E5" s="59" t="s">
        <v>71</v>
      </c>
      <c r="F5" s="52" t="s">
        <v>72</v>
      </c>
      <c r="G5" s="59" t="s">
        <v>71</v>
      </c>
      <c r="H5" s="52" t="s">
        <v>72</v>
      </c>
      <c r="I5" s="58" t="s">
        <v>71</v>
      </c>
      <c r="J5" s="49" t="s">
        <v>72</v>
      </c>
    </row>
    <row r="6" spans="1:15" ht="40" customHeight="1" thickTop="1" thickBot="1" x14ac:dyDescent="0.25">
      <c r="A6" s="50" t="s">
        <v>105</v>
      </c>
      <c r="B6" s="61" t="s">
        <v>75</v>
      </c>
      <c r="C6" s="62">
        <v>0.999</v>
      </c>
      <c r="D6" s="63">
        <v>0.999</v>
      </c>
      <c r="E6" s="62">
        <v>1</v>
      </c>
      <c r="F6" s="63">
        <v>1</v>
      </c>
      <c r="G6" s="62">
        <v>1</v>
      </c>
      <c r="H6" s="63">
        <v>1</v>
      </c>
      <c r="I6" s="64">
        <v>96.9</v>
      </c>
      <c r="J6" s="61">
        <v>96.2</v>
      </c>
    </row>
    <row r="7" spans="1:15" ht="23" customHeight="1" thickTop="1" x14ac:dyDescent="0.2">
      <c r="A7" s="107" t="s">
        <v>73</v>
      </c>
      <c r="B7" s="74" t="s">
        <v>75</v>
      </c>
      <c r="C7" s="75">
        <v>0.99</v>
      </c>
      <c r="D7" s="76">
        <v>0.98499999999999999</v>
      </c>
      <c r="E7" s="75">
        <v>0.996</v>
      </c>
      <c r="F7" s="76">
        <v>0.99399999999999999</v>
      </c>
      <c r="G7" s="75">
        <v>1</v>
      </c>
      <c r="H7" s="76">
        <v>0.999</v>
      </c>
      <c r="I7" s="77">
        <v>95.6</v>
      </c>
      <c r="J7" s="78">
        <v>94.6</v>
      </c>
    </row>
    <row r="8" spans="1:15" ht="22" customHeight="1" thickBot="1" x14ac:dyDescent="0.25">
      <c r="A8" s="108"/>
      <c r="B8" s="51" t="s">
        <v>66</v>
      </c>
      <c r="C8" s="54">
        <v>0.96499999999999997</v>
      </c>
      <c r="D8" s="53">
        <v>0.95799999999999996</v>
      </c>
      <c r="E8" s="54">
        <v>0.99</v>
      </c>
      <c r="F8" s="53">
        <v>0.98799999999999999</v>
      </c>
      <c r="G8" s="54">
        <v>0.999</v>
      </c>
      <c r="H8" s="53">
        <v>0.999</v>
      </c>
      <c r="I8" s="65">
        <v>95.1</v>
      </c>
      <c r="J8" s="51">
        <v>94.4</v>
      </c>
    </row>
    <row r="9" spans="1:15" ht="24" customHeight="1" thickTop="1" x14ac:dyDescent="0.2">
      <c r="A9" s="107" t="s">
        <v>74</v>
      </c>
      <c r="B9" s="74" t="s">
        <v>75</v>
      </c>
      <c r="C9" s="75">
        <v>1</v>
      </c>
      <c r="D9" s="76">
        <v>0.999</v>
      </c>
      <c r="E9" s="75">
        <v>1</v>
      </c>
      <c r="F9" s="76">
        <v>1</v>
      </c>
      <c r="G9" s="75">
        <v>0.996</v>
      </c>
      <c r="H9" s="76">
        <v>0.995</v>
      </c>
      <c r="I9" s="77">
        <v>98.2</v>
      </c>
      <c r="J9" s="78">
        <v>97.9</v>
      </c>
    </row>
    <row r="10" spans="1:15" ht="23" customHeight="1" x14ac:dyDescent="0.2">
      <c r="A10" s="107"/>
      <c r="B10" s="46" t="s">
        <v>66</v>
      </c>
      <c r="C10" s="55">
        <v>0.998</v>
      </c>
      <c r="D10" s="56">
        <v>0.998</v>
      </c>
      <c r="E10" s="57">
        <v>0.999</v>
      </c>
      <c r="F10" s="56">
        <v>0.999</v>
      </c>
      <c r="G10" s="57">
        <v>0.99399999999999999</v>
      </c>
      <c r="H10" s="46">
        <v>0.99199999999999999</v>
      </c>
      <c r="I10" s="55">
        <v>98.5</v>
      </c>
      <c r="J10" s="47">
        <v>98.3</v>
      </c>
    </row>
  </sheetData>
  <mergeCells count="10">
    <mergeCell ref="A1:O1"/>
    <mergeCell ref="I2:J4"/>
    <mergeCell ref="A7:A8"/>
    <mergeCell ref="A9:A10"/>
    <mergeCell ref="A2:A5"/>
    <mergeCell ref="B2:B5"/>
    <mergeCell ref="C4:D4"/>
    <mergeCell ref="E4:F4"/>
    <mergeCell ref="G4:H4"/>
    <mergeCell ref="C2:H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55F4C5-8191-C742-9024-627E5E54CF59}">
  <dimension ref="A1:CP38"/>
  <sheetViews>
    <sheetView workbookViewId="0">
      <selection activeCell="C14" sqref="C14"/>
    </sheetView>
  </sheetViews>
  <sheetFormatPr baseColWidth="10" defaultRowHeight="16" x14ac:dyDescent="0.2"/>
  <cols>
    <col min="2" max="2" width="21.5" customWidth="1"/>
    <col min="15" max="15" width="15" customWidth="1"/>
  </cols>
  <sheetData>
    <row r="1" spans="1:94" ht="74" customHeight="1" x14ac:dyDescent="0.2">
      <c r="A1" s="118" t="s">
        <v>312</v>
      </c>
      <c r="B1" s="118"/>
      <c r="C1" s="118"/>
      <c r="D1" s="118"/>
      <c r="E1" s="118"/>
      <c r="F1" s="118"/>
      <c r="G1" s="118"/>
      <c r="H1" s="118"/>
      <c r="I1" s="118"/>
      <c r="J1" s="118"/>
      <c r="K1" s="118"/>
      <c r="L1" s="118"/>
      <c r="M1" s="118"/>
      <c r="N1" s="118"/>
      <c r="O1" s="118"/>
    </row>
    <row r="2" spans="1:94" s="117" customFormat="1" x14ac:dyDescent="0.2">
      <c r="A2" s="117" t="s">
        <v>119</v>
      </c>
      <c r="B2" s="119" t="s">
        <v>120</v>
      </c>
      <c r="C2" s="119" t="s">
        <v>121</v>
      </c>
      <c r="D2" s="117" t="s">
        <v>122</v>
      </c>
      <c r="E2" s="117" t="s">
        <v>123</v>
      </c>
      <c r="F2" s="117" t="s">
        <v>124</v>
      </c>
      <c r="G2" s="117" t="s">
        <v>125</v>
      </c>
      <c r="H2" s="117" t="s">
        <v>126</v>
      </c>
      <c r="I2" s="117" t="s">
        <v>127</v>
      </c>
      <c r="J2" s="117" t="s">
        <v>128</v>
      </c>
      <c r="K2" s="117" t="s">
        <v>129</v>
      </c>
      <c r="L2" s="117" t="s">
        <v>130</v>
      </c>
      <c r="M2" s="117" t="s">
        <v>131</v>
      </c>
      <c r="N2" s="117" t="s">
        <v>132</v>
      </c>
      <c r="O2" s="117" t="s">
        <v>133</v>
      </c>
      <c r="P2" s="117" t="s">
        <v>134</v>
      </c>
      <c r="Q2" s="117" t="s">
        <v>135</v>
      </c>
      <c r="R2" s="117" t="s">
        <v>136</v>
      </c>
      <c r="S2" s="117" t="s">
        <v>137</v>
      </c>
      <c r="T2" s="117" t="s">
        <v>138</v>
      </c>
      <c r="U2" s="117" t="s">
        <v>139</v>
      </c>
      <c r="V2" s="117" t="s">
        <v>140</v>
      </c>
      <c r="W2" s="117" t="s">
        <v>141</v>
      </c>
      <c r="X2" s="117" t="s">
        <v>142</v>
      </c>
      <c r="Y2" s="117" t="s">
        <v>143</v>
      </c>
      <c r="Z2" s="117" t="s">
        <v>144</v>
      </c>
      <c r="AA2" s="117" t="s">
        <v>145</v>
      </c>
      <c r="AB2" s="117" t="s">
        <v>146</v>
      </c>
      <c r="AC2" s="117" t="s">
        <v>147</v>
      </c>
      <c r="AD2" s="117" t="s">
        <v>148</v>
      </c>
      <c r="AE2" s="117" t="s">
        <v>149</v>
      </c>
      <c r="AF2" s="117" t="s">
        <v>150</v>
      </c>
      <c r="AG2" s="117" t="s">
        <v>151</v>
      </c>
      <c r="AH2" s="117" t="s">
        <v>152</v>
      </c>
      <c r="AI2" s="117" t="s">
        <v>153</v>
      </c>
      <c r="AJ2" s="117" t="s">
        <v>154</v>
      </c>
      <c r="AK2" s="117" t="s">
        <v>155</v>
      </c>
      <c r="AL2" s="117" t="s">
        <v>156</v>
      </c>
      <c r="AM2" s="117" t="s">
        <v>157</v>
      </c>
      <c r="AN2" s="117" t="s">
        <v>158</v>
      </c>
      <c r="AO2" s="117" t="s">
        <v>159</v>
      </c>
      <c r="AP2" s="117" t="s">
        <v>160</v>
      </c>
      <c r="AQ2" s="117" t="s">
        <v>161</v>
      </c>
      <c r="AR2" s="117" t="s">
        <v>162</v>
      </c>
      <c r="AS2" s="117" t="s">
        <v>163</v>
      </c>
      <c r="AT2" s="117" t="s">
        <v>164</v>
      </c>
      <c r="AU2" s="117" t="s">
        <v>165</v>
      </c>
      <c r="AV2" s="117" t="s">
        <v>166</v>
      </c>
      <c r="AW2" s="117" t="s">
        <v>167</v>
      </c>
      <c r="AX2" s="117" t="s">
        <v>168</v>
      </c>
      <c r="AY2" s="117" t="s">
        <v>169</v>
      </c>
      <c r="AZ2" s="117" t="s">
        <v>170</v>
      </c>
      <c r="BA2" s="117" t="s">
        <v>171</v>
      </c>
      <c r="BB2" s="117" t="s">
        <v>172</v>
      </c>
      <c r="BC2" s="117" t="s">
        <v>173</v>
      </c>
      <c r="BD2" s="117" t="s">
        <v>174</v>
      </c>
      <c r="BE2" s="117" t="s">
        <v>175</v>
      </c>
      <c r="BF2" s="117" t="s">
        <v>176</v>
      </c>
      <c r="BG2" s="117" t="s">
        <v>177</v>
      </c>
      <c r="BH2" s="117" t="s">
        <v>178</v>
      </c>
      <c r="BI2" s="117" t="s">
        <v>179</v>
      </c>
      <c r="BJ2" s="117" t="s">
        <v>180</v>
      </c>
      <c r="BK2" s="117" t="s">
        <v>181</v>
      </c>
      <c r="BL2" s="117" t="s">
        <v>182</v>
      </c>
      <c r="BM2" s="117" t="s">
        <v>183</v>
      </c>
      <c r="BN2" s="117" t="s">
        <v>184</v>
      </c>
      <c r="BO2" s="117" t="s">
        <v>185</v>
      </c>
      <c r="BP2" s="117" t="s">
        <v>186</v>
      </c>
      <c r="BQ2" s="117" t="s">
        <v>187</v>
      </c>
      <c r="BR2" s="117" t="s">
        <v>188</v>
      </c>
      <c r="BS2" s="117" t="s">
        <v>189</v>
      </c>
      <c r="BT2" s="117" t="s">
        <v>190</v>
      </c>
      <c r="BU2" s="117" t="s">
        <v>191</v>
      </c>
      <c r="BV2" s="117" t="s">
        <v>192</v>
      </c>
      <c r="BW2" s="117" t="s">
        <v>193</v>
      </c>
      <c r="BX2" s="117" t="s">
        <v>194</v>
      </c>
      <c r="BY2" s="117" t="s">
        <v>195</v>
      </c>
      <c r="BZ2" s="117" t="s">
        <v>196</v>
      </c>
      <c r="CA2" s="117" t="s">
        <v>197</v>
      </c>
      <c r="CB2" s="117" t="s">
        <v>198</v>
      </c>
      <c r="CC2" s="117" t="s">
        <v>199</v>
      </c>
      <c r="CD2" s="117" t="s">
        <v>200</v>
      </c>
      <c r="CE2" s="117" t="s">
        <v>201</v>
      </c>
      <c r="CF2" s="117" t="s">
        <v>202</v>
      </c>
      <c r="CG2" s="117" t="s">
        <v>203</v>
      </c>
      <c r="CH2" s="117" t="s">
        <v>204</v>
      </c>
      <c r="CI2" s="117" t="s">
        <v>205</v>
      </c>
      <c r="CJ2" s="117" t="s">
        <v>206</v>
      </c>
      <c r="CK2" s="117" t="s">
        <v>207</v>
      </c>
      <c r="CL2" s="117" t="s">
        <v>208</v>
      </c>
      <c r="CM2" s="117" t="s">
        <v>209</v>
      </c>
      <c r="CN2" s="117" t="s">
        <v>210</v>
      </c>
      <c r="CO2" s="117" t="s">
        <v>211</v>
      </c>
      <c r="CP2" s="117" t="s">
        <v>212</v>
      </c>
    </row>
    <row r="3" spans="1:94" x14ac:dyDescent="0.2">
      <c r="A3" t="s">
        <v>213</v>
      </c>
      <c r="B3" t="s">
        <v>214</v>
      </c>
      <c r="C3" t="s">
        <v>215</v>
      </c>
      <c r="D3">
        <v>33</v>
      </c>
      <c r="E3">
        <v>81.357399999999998</v>
      </c>
      <c r="F3">
        <v>0.26040000000000002</v>
      </c>
      <c r="G3">
        <v>0.22189999999999999</v>
      </c>
      <c r="H3">
        <v>16</v>
      </c>
      <c r="I3">
        <v>1.3490025459999999</v>
      </c>
      <c r="J3">
        <v>93.448375729999995</v>
      </c>
      <c r="K3">
        <v>47.487282270000001</v>
      </c>
      <c r="L3" t="s">
        <v>216</v>
      </c>
      <c r="M3" t="s">
        <v>217</v>
      </c>
      <c r="N3">
        <v>13260.71204</v>
      </c>
      <c r="O3">
        <v>124</v>
      </c>
      <c r="P3">
        <v>106.94122609999999</v>
      </c>
      <c r="Q3">
        <v>9.2125082060000008</v>
      </c>
      <c r="R3">
        <v>25565</v>
      </c>
      <c r="S3">
        <v>125</v>
      </c>
      <c r="T3">
        <v>19.278753600000002</v>
      </c>
      <c r="U3">
        <v>9.4263415000000003E-2</v>
      </c>
      <c r="V3">
        <v>44.412903229999998</v>
      </c>
      <c r="W3">
        <v>66.854838709999996</v>
      </c>
      <c r="X3">
        <v>6.532258E-3</v>
      </c>
      <c r="Y3">
        <v>0.76020625100000006</v>
      </c>
      <c r="Z3">
        <v>10.48387097</v>
      </c>
      <c r="AA3">
        <v>44.354838710000003</v>
      </c>
      <c r="AB3">
        <v>62.096774189999998</v>
      </c>
      <c r="AC3">
        <v>26.612903230000001</v>
      </c>
      <c r="AD3">
        <v>53.22580645</v>
      </c>
      <c r="AE3">
        <v>46.77419355</v>
      </c>
      <c r="AF3">
        <v>11.25806452</v>
      </c>
      <c r="AG3">
        <v>9.0322580650000006</v>
      </c>
      <c r="AH3">
        <v>0.65049999999999997</v>
      </c>
      <c r="AI3">
        <v>13.942310279999999</v>
      </c>
      <c r="AJ3">
        <v>13.54885402</v>
      </c>
      <c r="AK3">
        <v>11.99868384</v>
      </c>
      <c r="AL3">
        <v>7.7654129809999999</v>
      </c>
      <c r="AM3">
        <v>3.969468725</v>
      </c>
      <c r="AN3">
        <v>3.095851111</v>
      </c>
      <c r="AO3">
        <v>2.87883048</v>
      </c>
      <c r="AP3">
        <v>2.1227164379999999</v>
      </c>
      <c r="AQ3">
        <v>0.50520474999999998</v>
      </c>
      <c r="AR3">
        <v>-3.3413489310000002</v>
      </c>
      <c r="AS3">
        <v>-8.5955797100000009</v>
      </c>
      <c r="AT3">
        <v>-12.03288536</v>
      </c>
      <c r="AU3">
        <v>-16.891399100000001</v>
      </c>
      <c r="AV3">
        <v>-18.73406005</v>
      </c>
      <c r="AW3">
        <v>1</v>
      </c>
      <c r="AX3">
        <v>169</v>
      </c>
      <c r="AY3">
        <v>73</v>
      </c>
      <c r="AZ3">
        <v>4433</v>
      </c>
      <c r="BA3">
        <v>137</v>
      </c>
      <c r="BB3">
        <v>80</v>
      </c>
      <c r="BC3">
        <v>26</v>
      </c>
      <c r="BD3">
        <v>14</v>
      </c>
      <c r="BE3">
        <v>314</v>
      </c>
      <c r="BF3">
        <v>24</v>
      </c>
      <c r="BG3">
        <v>171</v>
      </c>
      <c r="BH3">
        <v>106</v>
      </c>
      <c r="BI3">
        <v>4676</v>
      </c>
      <c r="BJ3">
        <v>24</v>
      </c>
      <c r="BK3">
        <v>3</v>
      </c>
      <c r="BL3">
        <v>5</v>
      </c>
      <c r="BM3">
        <v>2</v>
      </c>
      <c r="BN3">
        <v>32</v>
      </c>
      <c r="BO3">
        <v>8</v>
      </c>
      <c r="BP3">
        <v>2</v>
      </c>
      <c r="BQ3">
        <v>2</v>
      </c>
      <c r="BR3">
        <v>7</v>
      </c>
      <c r="BS3">
        <v>4.3028148149999996</v>
      </c>
      <c r="BT3">
        <v>4717</v>
      </c>
      <c r="BU3">
        <v>-80.310478209999999</v>
      </c>
      <c r="BV3">
        <v>83.952438349999994</v>
      </c>
      <c r="BW3">
        <v>0</v>
      </c>
      <c r="BX3">
        <v>17</v>
      </c>
      <c r="BY3">
        <v>58</v>
      </c>
      <c r="BZ3">
        <v>6</v>
      </c>
      <c r="CA3">
        <v>0</v>
      </c>
      <c r="CB3">
        <v>13</v>
      </c>
      <c r="CC3">
        <v>30</v>
      </c>
      <c r="CD3">
        <v>-12.46</v>
      </c>
      <c r="CE3">
        <v>2.92</v>
      </c>
      <c r="CF3">
        <v>2.4</v>
      </c>
      <c r="CG3">
        <v>4.1149963940000003</v>
      </c>
      <c r="CH3">
        <v>2.9284748029999998</v>
      </c>
      <c r="CI3">
        <v>9.32</v>
      </c>
      <c r="CJ3">
        <v>9.56</v>
      </c>
      <c r="CK3">
        <v>0</v>
      </c>
      <c r="CL3">
        <v>1</v>
      </c>
      <c r="CM3">
        <v>6126.0079539999997</v>
      </c>
      <c r="CN3">
        <v>4574.5528530000001</v>
      </c>
      <c r="CO3">
        <v>14.901449420000001</v>
      </c>
      <c r="CP3">
        <v>-15.69733538</v>
      </c>
    </row>
    <row r="4" spans="1:94" x14ac:dyDescent="0.2">
      <c r="A4" t="s">
        <v>218</v>
      </c>
      <c r="B4" t="s">
        <v>214</v>
      </c>
      <c r="C4" t="s">
        <v>215</v>
      </c>
      <c r="D4">
        <v>33</v>
      </c>
      <c r="E4">
        <v>94.238299999999995</v>
      </c>
      <c r="F4">
        <v>5.7000000000000002E-2</v>
      </c>
      <c r="G4">
        <v>0.16819999999999999</v>
      </c>
      <c r="H4">
        <v>16</v>
      </c>
      <c r="I4">
        <v>1.378789104</v>
      </c>
      <c r="J4">
        <v>93.972141289999996</v>
      </c>
      <c r="K4">
        <v>47.956130430000002</v>
      </c>
      <c r="L4" t="s">
        <v>216</v>
      </c>
      <c r="M4" t="s">
        <v>219</v>
      </c>
      <c r="N4">
        <v>13274.738939999999</v>
      </c>
      <c r="O4">
        <v>124</v>
      </c>
      <c r="P4">
        <v>107.05434630000001</v>
      </c>
      <c r="Q4">
        <v>9.2125112439999999</v>
      </c>
      <c r="R4">
        <v>25565</v>
      </c>
      <c r="S4">
        <v>125</v>
      </c>
      <c r="T4">
        <v>19.258382489999999</v>
      </c>
      <c r="U4">
        <v>9.4163810000000001E-2</v>
      </c>
      <c r="V4">
        <v>44.412903229999998</v>
      </c>
      <c r="W4">
        <v>66.854838709999996</v>
      </c>
      <c r="X4">
        <v>7.8225810000000003E-3</v>
      </c>
      <c r="Y4">
        <v>0.76020625100000006</v>
      </c>
      <c r="Z4">
        <v>10.48387097</v>
      </c>
      <c r="AA4">
        <v>44.354838710000003</v>
      </c>
      <c r="AB4">
        <v>61.290322580000002</v>
      </c>
      <c r="AC4">
        <v>26.612903230000001</v>
      </c>
      <c r="AD4">
        <v>53.22580645</v>
      </c>
      <c r="AE4">
        <v>46.77419355</v>
      </c>
      <c r="AF4">
        <v>11.25806452</v>
      </c>
      <c r="AG4">
        <v>8.8387096770000007</v>
      </c>
      <c r="AH4">
        <v>0.66849999999999998</v>
      </c>
      <c r="AI4">
        <v>13.94398198</v>
      </c>
      <c r="AJ4">
        <v>13.56515905</v>
      </c>
      <c r="AK4">
        <v>12.128364789999999</v>
      </c>
      <c r="AL4">
        <v>8.0967141340000008</v>
      </c>
      <c r="AM4">
        <v>4.0776898719999997</v>
      </c>
      <c r="AN4">
        <v>3.1088762299999999</v>
      </c>
      <c r="AO4">
        <v>2.8801591179999999</v>
      </c>
      <c r="AP4">
        <v>2.1228495679999999</v>
      </c>
      <c r="AQ4">
        <v>0.50521806599999997</v>
      </c>
      <c r="AR4">
        <v>-3.3413476000000002</v>
      </c>
      <c r="AS4">
        <v>-8.5955795770000005</v>
      </c>
      <c r="AT4">
        <v>-12.03288534</v>
      </c>
      <c r="AU4">
        <v>-16.891399100000001</v>
      </c>
      <c r="AV4">
        <v>-18.73406005</v>
      </c>
      <c r="AW4">
        <v>1</v>
      </c>
      <c r="AX4">
        <v>163</v>
      </c>
      <c r="AY4">
        <v>69</v>
      </c>
      <c r="AZ4">
        <v>4387</v>
      </c>
      <c r="BA4">
        <v>135</v>
      </c>
      <c r="BB4">
        <v>80</v>
      </c>
      <c r="BC4">
        <v>28</v>
      </c>
      <c r="BD4">
        <v>13</v>
      </c>
      <c r="BE4">
        <v>310</v>
      </c>
      <c r="BF4">
        <v>23</v>
      </c>
      <c r="BG4">
        <v>162</v>
      </c>
      <c r="BH4">
        <v>115</v>
      </c>
      <c r="BI4">
        <v>4620</v>
      </c>
      <c r="BJ4">
        <v>25</v>
      </c>
      <c r="BK4">
        <v>5</v>
      </c>
      <c r="BL4">
        <v>6</v>
      </c>
      <c r="BM4">
        <v>2</v>
      </c>
      <c r="BN4">
        <v>35</v>
      </c>
      <c r="BO4">
        <v>14</v>
      </c>
      <c r="BP4">
        <v>3</v>
      </c>
      <c r="BQ4">
        <v>3</v>
      </c>
      <c r="BR4">
        <v>7</v>
      </c>
      <c r="BS4">
        <v>4.3068091470000001</v>
      </c>
      <c r="BT4">
        <v>4665</v>
      </c>
      <c r="BU4">
        <v>-80.16049194</v>
      </c>
      <c r="BV4">
        <v>86.662124629999994</v>
      </c>
      <c r="BW4">
        <v>0</v>
      </c>
      <c r="BX4">
        <v>20</v>
      </c>
      <c r="BY4">
        <v>59</v>
      </c>
      <c r="BZ4">
        <v>6</v>
      </c>
      <c r="CA4">
        <v>0</v>
      </c>
      <c r="CB4">
        <v>11</v>
      </c>
      <c r="CC4">
        <v>28</v>
      </c>
      <c r="CD4">
        <v>-11.33</v>
      </c>
      <c r="CE4">
        <v>2.92</v>
      </c>
      <c r="CF4">
        <v>2.4900000000000002</v>
      </c>
      <c r="CG4">
        <v>4.2302755300000001</v>
      </c>
      <c r="CH4">
        <v>3.1002101610000001</v>
      </c>
      <c r="CI4">
        <v>9.43</v>
      </c>
      <c r="CJ4">
        <v>9.56</v>
      </c>
      <c r="CK4">
        <v>0</v>
      </c>
      <c r="CL4">
        <v>1</v>
      </c>
      <c r="CM4">
        <v>6298.8991660000002</v>
      </c>
      <c r="CN4">
        <v>4787.796926</v>
      </c>
      <c r="CO4">
        <v>15.188063379999999</v>
      </c>
      <c r="CP4">
        <v>-16.31019745</v>
      </c>
    </row>
    <row r="5" spans="1:94" x14ac:dyDescent="0.2">
      <c r="A5" t="s">
        <v>220</v>
      </c>
      <c r="B5" t="s">
        <v>214</v>
      </c>
      <c r="C5" t="s">
        <v>215</v>
      </c>
      <c r="D5">
        <v>24</v>
      </c>
      <c r="E5">
        <v>106.9855</v>
      </c>
      <c r="F5">
        <v>0</v>
      </c>
      <c r="G5">
        <v>0</v>
      </c>
      <c r="H5">
        <v>8</v>
      </c>
      <c r="I5">
        <v>0.83382857799999999</v>
      </c>
      <c r="J5">
        <v>126.4510794</v>
      </c>
      <c r="K5">
        <v>104.9992293</v>
      </c>
      <c r="L5" t="s">
        <v>216</v>
      </c>
      <c r="M5" t="s">
        <v>221</v>
      </c>
      <c r="N5">
        <v>12138.518840000001</v>
      </c>
      <c r="O5">
        <v>115</v>
      </c>
      <c r="P5">
        <v>105.5523377</v>
      </c>
      <c r="Q5">
        <v>8.8083787359999999</v>
      </c>
      <c r="R5">
        <v>17085</v>
      </c>
      <c r="S5">
        <v>125</v>
      </c>
      <c r="T5">
        <v>14.07502861</v>
      </c>
      <c r="U5">
        <v>0.102977968</v>
      </c>
      <c r="V5">
        <v>55.70608696</v>
      </c>
      <c r="W5">
        <v>71.130434780000002</v>
      </c>
      <c r="X5">
        <v>4.3304347999999999E-2</v>
      </c>
      <c r="Y5">
        <v>0.76020625100000006</v>
      </c>
      <c r="Z5">
        <v>8.6956521739999992</v>
      </c>
      <c r="AA5">
        <v>44.347826089999998</v>
      </c>
      <c r="AB5">
        <v>61.739130430000003</v>
      </c>
      <c r="AC5">
        <v>23.47826087</v>
      </c>
      <c r="AD5">
        <v>52.173913040000002</v>
      </c>
      <c r="AE5">
        <v>47.826086959999998</v>
      </c>
      <c r="AF5">
        <v>9.0869565219999995</v>
      </c>
      <c r="AG5">
        <v>7.4782608699999997</v>
      </c>
      <c r="AH5">
        <v>0.76329999999999998</v>
      </c>
      <c r="AI5">
        <v>10.94510603</v>
      </c>
      <c r="AJ5">
        <v>10.57634301</v>
      </c>
      <c r="AK5">
        <v>9.2348454189999991</v>
      </c>
      <c r="AL5">
        <v>5.8165861379999999</v>
      </c>
      <c r="AM5">
        <v>2.7757507970000002</v>
      </c>
      <c r="AN5">
        <v>2.074132434</v>
      </c>
      <c r="AO5">
        <v>1.8786113579999999</v>
      </c>
      <c r="AP5">
        <v>1.1423818210000001</v>
      </c>
      <c r="AQ5">
        <v>-0.30861400999999999</v>
      </c>
      <c r="AR5">
        <v>-3.1872955209999998</v>
      </c>
      <c r="AS5">
        <v>-6.9948378760000001</v>
      </c>
      <c r="AT5">
        <v>-9.5913659379999991</v>
      </c>
      <c r="AU5">
        <v>-13.361019130000001</v>
      </c>
      <c r="AV5">
        <v>-14.793262220000001</v>
      </c>
      <c r="AX5">
        <v>143</v>
      </c>
      <c r="AY5">
        <v>58</v>
      </c>
      <c r="AZ5">
        <v>3927</v>
      </c>
      <c r="BA5">
        <v>129</v>
      </c>
      <c r="BB5">
        <v>68</v>
      </c>
      <c r="BC5">
        <v>26</v>
      </c>
      <c r="BD5">
        <v>3</v>
      </c>
      <c r="BE5">
        <v>275</v>
      </c>
      <c r="BF5">
        <v>15</v>
      </c>
      <c r="BG5">
        <v>153</v>
      </c>
      <c r="BH5">
        <v>95</v>
      </c>
      <c r="BI5">
        <v>4128</v>
      </c>
      <c r="BJ5">
        <v>13</v>
      </c>
      <c r="BK5">
        <v>2</v>
      </c>
      <c r="BL5">
        <v>4</v>
      </c>
      <c r="BM5">
        <v>4</v>
      </c>
      <c r="BN5">
        <v>22</v>
      </c>
      <c r="BO5">
        <v>9</v>
      </c>
      <c r="BP5">
        <v>4</v>
      </c>
      <c r="BQ5">
        <v>4</v>
      </c>
      <c r="BR5">
        <v>1</v>
      </c>
      <c r="BS5">
        <v>4.3085999040000003</v>
      </c>
      <c r="BT5">
        <v>4155</v>
      </c>
      <c r="BU5">
        <v>-79.16955566</v>
      </c>
      <c r="BV5">
        <v>87.059127810000007</v>
      </c>
      <c r="BW5">
        <v>0</v>
      </c>
      <c r="BX5">
        <v>17</v>
      </c>
      <c r="BY5">
        <v>55</v>
      </c>
      <c r="BZ5">
        <v>6</v>
      </c>
      <c r="CA5">
        <v>0</v>
      </c>
      <c r="CB5">
        <v>10</v>
      </c>
      <c r="CC5">
        <v>27</v>
      </c>
      <c r="CD5">
        <v>-13.83</v>
      </c>
      <c r="CE5">
        <v>1.9</v>
      </c>
      <c r="CF5">
        <v>1.82</v>
      </c>
      <c r="CG5">
        <v>3.1133071120000002</v>
      </c>
      <c r="CH5">
        <v>3.7537622490000002</v>
      </c>
      <c r="CI5">
        <v>8.9600000000000009</v>
      </c>
      <c r="CJ5">
        <v>8.83</v>
      </c>
      <c r="CK5">
        <v>0</v>
      </c>
      <c r="CL5">
        <v>1</v>
      </c>
      <c r="CM5">
        <v>5996.3721130000004</v>
      </c>
      <c r="CN5">
        <v>4322.4646599999996</v>
      </c>
      <c r="CO5">
        <v>15.668134520000001</v>
      </c>
      <c r="CP5">
        <v>-18.1874708</v>
      </c>
    </row>
    <row r="6" spans="1:94" x14ac:dyDescent="0.2">
      <c r="A6" t="s">
        <v>222</v>
      </c>
      <c r="B6" t="s">
        <v>214</v>
      </c>
      <c r="C6" t="s">
        <v>223</v>
      </c>
      <c r="D6">
        <v>37</v>
      </c>
      <c r="E6">
        <v>92.056700000000006</v>
      </c>
      <c r="F6">
        <v>0.56940000000000002</v>
      </c>
      <c r="G6">
        <v>1.2170000000000001</v>
      </c>
      <c r="H6">
        <v>21</v>
      </c>
      <c r="I6">
        <v>1.5255574839999999</v>
      </c>
      <c r="J6">
        <v>102.68177799999999</v>
      </c>
      <c r="K6">
        <v>52.633807490000002</v>
      </c>
      <c r="L6" t="s">
        <v>216</v>
      </c>
      <c r="M6" t="s">
        <v>224</v>
      </c>
      <c r="N6">
        <v>13842.46674</v>
      </c>
      <c r="O6">
        <v>128</v>
      </c>
      <c r="P6">
        <v>108.14427139999999</v>
      </c>
      <c r="Q6">
        <v>9.2008394780000007</v>
      </c>
      <c r="R6">
        <v>21555</v>
      </c>
      <c r="S6">
        <v>125</v>
      </c>
      <c r="T6">
        <v>15.57164659</v>
      </c>
      <c r="U6">
        <v>9.0301824000000003E-2</v>
      </c>
      <c r="V6">
        <v>40.049999999999997</v>
      </c>
      <c r="W6">
        <v>64.765625</v>
      </c>
      <c r="X6">
        <v>-2.2109375000000001E-2</v>
      </c>
      <c r="Y6">
        <v>0.92238740500000005</v>
      </c>
      <c r="Z6">
        <v>10.15625</v>
      </c>
      <c r="AA6">
        <v>40.625</v>
      </c>
      <c r="AB6">
        <v>58.59375</v>
      </c>
      <c r="AC6">
        <v>25.78125</v>
      </c>
      <c r="AD6">
        <v>56.25</v>
      </c>
      <c r="AE6">
        <v>43.75</v>
      </c>
      <c r="AF6">
        <v>11.375</v>
      </c>
      <c r="AG6">
        <v>9.46875</v>
      </c>
      <c r="AH6">
        <v>0.74850000000000005</v>
      </c>
      <c r="AI6">
        <v>14.943419949999999</v>
      </c>
      <c r="AJ6">
        <v>14.559567080000001</v>
      </c>
      <c r="AK6">
        <v>13.07512455</v>
      </c>
      <c r="AL6">
        <v>8.7367788629999996</v>
      </c>
      <c r="AM6">
        <v>4.2286667209999997</v>
      </c>
      <c r="AN6">
        <v>3.1263212440000001</v>
      </c>
      <c r="AO6">
        <v>2.8816639610000001</v>
      </c>
      <c r="AP6">
        <v>2.1203735309999998</v>
      </c>
      <c r="AQ6">
        <v>0.48313729999999999</v>
      </c>
      <c r="AR6">
        <v>-3.3552960879999998</v>
      </c>
      <c r="AS6">
        <v>-8.0927716800000002</v>
      </c>
      <c r="AT6">
        <v>-11.833098189999999</v>
      </c>
      <c r="AU6">
        <v>-18.201135579999999</v>
      </c>
      <c r="AV6">
        <v>-20.646677310000001</v>
      </c>
      <c r="AW6">
        <v>1</v>
      </c>
      <c r="AX6">
        <v>169</v>
      </c>
      <c r="AY6">
        <v>80</v>
      </c>
      <c r="AZ6">
        <v>4700</v>
      </c>
      <c r="BA6">
        <v>144</v>
      </c>
      <c r="BB6">
        <v>89</v>
      </c>
      <c r="BC6">
        <v>42</v>
      </c>
      <c r="BD6">
        <v>15</v>
      </c>
      <c r="BE6">
        <v>325</v>
      </c>
      <c r="BF6">
        <v>22</v>
      </c>
      <c r="BG6">
        <v>181</v>
      </c>
      <c r="BH6">
        <v>118</v>
      </c>
      <c r="BI6">
        <v>4950</v>
      </c>
      <c r="BJ6">
        <v>23</v>
      </c>
      <c r="BK6">
        <v>5</v>
      </c>
      <c r="BL6">
        <v>7</v>
      </c>
      <c r="BM6">
        <v>4</v>
      </c>
      <c r="BN6">
        <v>35</v>
      </c>
      <c r="BO6">
        <v>8</v>
      </c>
      <c r="BP6">
        <v>3</v>
      </c>
      <c r="BQ6">
        <v>3</v>
      </c>
      <c r="BR6">
        <v>4</v>
      </c>
      <c r="BS6">
        <v>4.3087840000000002</v>
      </c>
      <c r="BT6">
        <v>4992</v>
      </c>
      <c r="BU6">
        <v>-77.195335389999997</v>
      </c>
      <c r="BV6">
        <v>90.01485443</v>
      </c>
      <c r="BW6">
        <v>0</v>
      </c>
      <c r="BX6">
        <v>16</v>
      </c>
      <c r="BY6">
        <v>59</v>
      </c>
      <c r="BZ6">
        <v>6</v>
      </c>
      <c r="CA6">
        <v>0</v>
      </c>
      <c r="CB6">
        <v>12</v>
      </c>
      <c r="CC6">
        <v>35</v>
      </c>
      <c r="CD6">
        <v>-21.73</v>
      </c>
      <c r="CE6">
        <v>2.93</v>
      </c>
      <c r="CF6">
        <v>2.84</v>
      </c>
      <c r="CG6">
        <v>3.819790647</v>
      </c>
      <c r="CH6">
        <v>3.9886974510000002</v>
      </c>
      <c r="CI6">
        <v>9.85</v>
      </c>
      <c r="CJ6">
        <v>9.5399999999999991</v>
      </c>
      <c r="CK6">
        <v>0</v>
      </c>
      <c r="CL6">
        <v>1</v>
      </c>
      <c r="CM6">
        <v>6099.0797700000003</v>
      </c>
      <c r="CN6">
        <v>4592.4060140000001</v>
      </c>
      <c r="CO6">
        <v>14.34444235</v>
      </c>
      <c r="CP6">
        <v>-13.929686630000001</v>
      </c>
    </row>
    <row r="7" spans="1:94" x14ac:dyDescent="0.2">
      <c r="A7" t="s">
        <v>225</v>
      </c>
      <c r="B7" t="s">
        <v>214</v>
      </c>
      <c r="C7" t="s">
        <v>226</v>
      </c>
      <c r="D7">
        <v>20</v>
      </c>
      <c r="E7">
        <v>79.362700000000004</v>
      </c>
      <c r="F7">
        <v>5.2600000000000001E-2</v>
      </c>
      <c r="G7">
        <v>0</v>
      </c>
      <c r="H7">
        <v>5</v>
      </c>
      <c r="I7">
        <v>0.563416154</v>
      </c>
      <c r="J7">
        <v>93.814788089999993</v>
      </c>
      <c r="K7">
        <v>103.1846548</v>
      </c>
      <c r="L7" t="s">
        <v>216</v>
      </c>
      <c r="M7" t="s">
        <v>227</v>
      </c>
      <c r="N7">
        <v>12090.548140000001</v>
      </c>
      <c r="O7">
        <v>111</v>
      </c>
      <c r="P7">
        <v>108.92385710000001</v>
      </c>
      <c r="Q7">
        <v>8.7299065579999997</v>
      </c>
      <c r="R7">
        <v>25565</v>
      </c>
      <c r="S7">
        <v>125</v>
      </c>
      <c r="T7">
        <v>21.144616190000001</v>
      </c>
      <c r="U7">
        <v>0.103386545</v>
      </c>
      <c r="V7">
        <v>31.080180179999999</v>
      </c>
      <c r="W7">
        <v>71.171171169999994</v>
      </c>
      <c r="X7">
        <v>2.4774774999999999E-2</v>
      </c>
      <c r="Y7">
        <v>0.76020625100000006</v>
      </c>
      <c r="Z7">
        <v>10.81081081</v>
      </c>
      <c r="AA7">
        <v>39.639639639999999</v>
      </c>
      <c r="AB7">
        <v>55.855855859999998</v>
      </c>
      <c r="AC7">
        <v>26.126126129999999</v>
      </c>
      <c r="AD7">
        <v>54.054054049999998</v>
      </c>
      <c r="AE7">
        <v>45.945945950000002</v>
      </c>
      <c r="AF7">
        <v>10.40540541</v>
      </c>
      <c r="AG7">
        <v>8.3063063059999998</v>
      </c>
      <c r="AH7">
        <v>0.69369999999999998</v>
      </c>
      <c r="AI7">
        <v>11.94788739</v>
      </c>
      <c r="AJ7">
        <v>11.603361080000001</v>
      </c>
      <c r="AK7">
        <v>10.44096688</v>
      </c>
      <c r="AL7">
        <v>7.1192511530000004</v>
      </c>
      <c r="AM7">
        <v>3.143149755</v>
      </c>
      <c r="AN7">
        <v>2.11742586</v>
      </c>
      <c r="AO7">
        <v>1.880756173</v>
      </c>
      <c r="AP7">
        <v>1.120094843</v>
      </c>
      <c r="AQ7">
        <v>-0.52244611699999999</v>
      </c>
      <c r="AR7">
        <v>-4.5593168930000001</v>
      </c>
      <c r="AS7">
        <v>-10.24633708</v>
      </c>
      <c r="AT7">
        <v>-13.253833820000001</v>
      </c>
      <c r="AU7">
        <v>-16.583866090000001</v>
      </c>
      <c r="AV7">
        <v>-17.821664049999999</v>
      </c>
      <c r="AW7">
        <v>1</v>
      </c>
      <c r="AX7">
        <v>160</v>
      </c>
      <c r="AY7">
        <v>79</v>
      </c>
      <c r="AZ7">
        <v>3875</v>
      </c>
      <c r="BA7">
        <v>118</v>
      </c>
      <c r="BB7">
        <v>76</v>
      </c>
      <c r="BC7">
        <v>22</v>
      </c>
      <c r="BD7">
        <v>10</v>
      </c>
      <c r="BE7">
        <v>294</v>
      </c>
      <c r="BF7">
        <v>22</v>
      </c>
      <c r="BG7">
        <v>148</v>
      </c>
      <c r="BH7">
        <v>103</v>
      </c>
      <c r="BI7">
        <v>4115</v>
      </c>
      <c r="BJ7">
        <v>27</v>
      </c>
      <c r="BK7">
        <v>8</v>
      </c>
      <c r="BL7">
        <v>13</v>
      </c>
      <c r="BM7">
        <v>2</v>
      </c>
      <c r="BN7">
        <v>45</v>
      </c>
      <c r="BO7">
        <v>4</v>
      </c>
      <c r="BP7">
        <v>4</v>
      </c>
      <c r="BQ7">
        <v>4</v>
      </c>
      <c r="BR7">
        <v>3</v>
      </c>
      <c r="BS7">
        <v>4.2977415490000004</v>
      </c>
      <c r="BT7">
        <v>4167</v>
      </c>
      <c r="BU7">
        <v>-76.957664489999999</v>
      </c>
      <c r="BV7">
        <v>88.65311432</v>
      </c>
      <c r="BW7">
        <v>1</v>
      </c>
      <c r="BX7">
        <v>16</v>
      </c>
      <c r="BY7">
        <v>54</v>
      </c>
      <c r="BZ7">
        <v>3</v>
      </c>
      <c r="CA7">
        <v>0</v>
      </c>
      <c r="CB7">
        <v>8</v>
      </c>
      <c r="CC7">
        <v>29</v>
      </c>
      <c r="CD7">
        <v>-13.34</v>
      </c>
      <c r="CE7">
        <v>1.92</v>
      </c>
      <c r="CF7">
        <v>1.94</v>
      </c>
      <c r="CG7">
        <v>3.9565538930000002</v>
      </c>
      <c r="CH7">
        <v>3.6956577839999998</v>
      </c>
      <c r="CI7">
        <v>9.4700000000000006</v>
      </c>
      <c r="CJ7">
        <v>9.1999999999999993</v>
      </c>
      <c r="CK7">
        <v>0</v>
      </c>
      <c r="CL7">
        <v>1</v>
      </c>
      <c r="CM7">
        <v>5749.2245400000002</v>
      </c>
      <c r="CN7">
        <v>4345.2444839999998</v>
      </c>
      <c r="CO7">
        <v>14.901240189999999</v>
      </c>
      <c r="CP7">
        <v>-16.15682717</v>
      </c>
    </row>
    <row r="8" spans="1:94" x14ac:dyDescent="0.2">
      <c r="A8" t="s">
        <v>228</v>
      </c>
      <c r="B8" t="s">
        <v>214</v>
      </c>
      <c r="C8" t="s">
        <v>226</v>
      </c>
      <c r="D8">
        <v>30</v>
      </c>
      <c r="E8">
        <v>106.5033</v>
      </c>
      <c r="F8">
        <v>5.6800000000000003E-2</v>
      </c>
      <c r="G8">
        <v>0</v>
      </c>
      <c r="H8">
        <v>15</v>
      </c>
      <c r="I8">
        <v>1.0419628409999999</v>
      </c>
      <c r="J8">
        <v>117.6013154</v>
      </c>
      <c r="K8">
        <v>-144.0663504</v>
      </c>
      <c r="L8" t="s">
        <v>229</v>
      </c>
      <c r="M8" t="s">
        <v>230</v>
      </c>
      <c r="N8">
        <v>13073.79444</v>
      </c>
      <c r="O8">
        <v>121</v>
      </c>
      <c r="P8">
        <v>108.04788790000001</v>
      </c>
      <c r="Q8">
        <v>9.7200156110000009</v>
      </c>
      <c r="R8">
        <v>20065</v>
      </c>
      <c r="S8">
        <v>125</v>
      </c>
      <c r="T8">
        <v>15.3474954</v>
      </c>
      <c r="U8">
        <v>9.5611109999999999E-2</v>
      </c>
      <c r="V8">
        <v>46.544628099999997</v>
      </c>
      <c r="W8">
        <v>76.528925619999995</v>
      </c>
      <c r="X8">
        <v>0.02</v>
      </c>
      <c r="Y8">
        <v>0.76020625100000006</v>
      </c>
      <c r="Z8">
        <v>9.9173553719999994</v>
      </c>
      <c r="AA8">
        <v>38.01652893</v>
      </c>
      <c r="AB8">
        <v>57.024793389999999</v>
      </c>
      <c r="AC8">
        <v>28.925619829999999</v>
      </c>
      <c r="AD8">
        <v>57.024793389999999</v>
      </c>
      <c r="AE8">
        <v>42.975206610000001</v>
      </c>
      <c r="AF8">
        <v>12.438016530000001</v>
      </c>
      <c r="AG8">
        <v>7.7851239669999996</v>
      </c>
      <c r="AH8">
        <v>0.50060000000000004</v>
      </c>
      <c r="AI8">
        <v>14.94788739</v>
      </c>
      <c r="AJ8">
        <v>14.603361080000001</v>
      </c>
      <c r="AK8">
        <v>13.44096688</v>
      </c>
      <c r="AL8">
        <v>10.119251139999999</v>
      </c>
      <c r="AM8">
        <v>6.1431496550000002</v>
      </c>
      <c r="AN8">
        <v>5.1174248660000003</v>
      </c>
      <c r="AO8">
        <v>4.8807462389999996</v>
      </c>
      <c r="AP8">
        <v>4.1199955069999996</v>
      </c>
      <c r="AQ8">
        <v>2.4765608189999999</v>
      </c>
      <c r="AR8">
        <v>-1.5692180410000001</v>
      </c>
      <c r="AS8">
        <v>-7.3424924100000002</v>
      </c>
      <c r="AT8">
        <v>-11.00011144</v>
      </c>
      <c r="AU8">
        <v>-15.888022100000001</v>
      </c>
      <c r="AV8">
        <v>-17.733721320000001</v>
      </c>
      <c r="AW8">
        <v>1</v>
      </c>
      <c r="AX8">
        <v>145</v>
      </c>
      <c r="AY8">
        <v>60</v>
      </c>
      <c r="AZ8">
        <v>4011</v>
      </c>
      <c r="BA8">
        <v>116</v>
      </c>
      <c r="BB8">
        <v>74</v>
      </c>
      <c r="BC8">
        <v>20</v>
      </c>
      <c r="BD8">
        <v>5</v>
      </c>
      <c r="BE8">
        <v>282</v>
      </c>
      <c r="BF8">
        <v>19</v>
      </c>
      <c r="BG8">
        <v>139</v>
      </c>
      <c r="BH8">
        <v>99</v>
      </c>
      <c r="BI8">
        <v>4217</v>
      </c>
      <c r="BJ8">
        <v>19</v>
      </c>
      <c r="BK8">
        <v>10</v>
      </c>
      <c r="BL8">
        <v>9</v>
      </c>
      <c r="BM8">
        <v>4</v>
      </c>
      <c r="BN8">
        <v>35</v>
      </c>
      <c r="BO8">
        <v>7</v>
      </c>
      <c r="BP8">
        <v>3</v>
      </c>
      <c r="BQ8">
        <v>3</v>
      </c>
      <c r="BR8">
        <v>3</v>
      </c>
      <c r="BS8">
        <v>4.3122672919999996</v>
      </c>
      <c r="BT8">
        <v>4258</v>
      </c>
      <c r="BU8">
        <v>-78.696701050000001</v>
      </c>
      <c r="BV8">
        <v>92.676856990000005</v>
      </c>
      <c r="BW8">
        <v>0</v>
      </c>
      <c r="BX8">
        <v>13</v>
      </c>
      <c r="BY8">
        <v>57</v>
      </c>
      <c r="BZ8">
        <v>9</v>
      </c>
      <c r="CA8">
        <v>0</v>
      </c>
      <c r="CB8">
        <v>9</v>
      </c>
      <c r="CC8">
        <v>33</v>
      </c>
      <c r="CD8">
        <v>-11.39</v>
      </c>
      <c r="CE8">
        <v>4.92</v>
      </c>
      <c r="CF8">
        <v>4.88</v>
      </c>
      <c r="CG8">
        <v>4.4338771750000001</v>
      </c>
      <c r="CH8">
        <v>3.5936779059999999</v>
      </c>
      <c r="CI8">
        <v>10.32</v>
      </c>
      <c r="CJ8">
        <v>9.9600000000000009</v>
      </c>
      <c r="CK8">
        <v>0</v>
      </c>
      <c r="CL8">
        <v>1</v>
      </c>
      <c r="CM8">
        <v>6905.8922050000001</v>
      </c>
      <c r="CN8">
        <v>5400.5800060000001</v>
      </c>
      <c r="CO8">
        <v>18.330356349999999</v>
      </c>
      <c r="CP8">
        <v>-22.504160049999999</v>
      </c>
    </row>
    <row r="9" spans="1:94" x14ac:dyDescent="0.2">
      <c r="A9" t="s">
        <v>231</v>
      </c>
      <c r="B9" t="s">
        <v>214</v>
      </c>
      <c r="C9" t="s">
        <v>232</v>
      </c>
      <c r="D9">
        <v>37</v>
      </c>
      <c r="E9">
        <v>102.3745</v>
      </c>
      <c r="F9">
        <v>4.5199999999999997E-2</v>
      </c>
      <c r="G9">
        <v>1.1373</v>
      </c>
      <c r="H9">
        <v>21</v>
      </c>
      <c r="I9">
        <v>1.6132277479999999</v>
      </c>
      <c r="J9">
        <v>94.794435120000003</v>
      </c>
      <c r="K9">
        <v>60.501536940000001</v>
      </c>
      <c r="L9" t="s">
        <v>216</v>
      </c>
      <c r="M9" t="s">
        <v>233</v>
      </c>
      <c r="N9">
        <v>13807.529839999999</v>
      </c>
      <c r="O9">
        <v>128</v>
      </c>
      <c r="P9">
        <v>107.8713269</v>
      </c>
      <c r="Q9">
        <v>8.9272522690000002</v>
      </c>
      <c r="R9">
        <v>18700</v>
      </c>
      <c r="S9">
        <v>250</v>
      </c>
      <c r="T9">
        <v>13.54333484</v>
      </c>
      <c r="U9">
        <v>0.181060626</v>
      </c>
      <c r="V9">
        <v>45.282812499999999</v>
      </c>
      <c r="W9">
        <v>67.8125</v>
      </c>
      <c r="X9">
        <v>-2.2109375000000001E-2</v>
      </c>
      <c r="Y9">
        <v>0.76020625100000006</v>
      </c>
      <c r="Z9">
        <v>8.59375</v>
      </c>
      <c r="AA9">
        <v>42.96875</v>
      </c>
      <c r="AB9">
        <v>59.375</v>
      </c>
      <c r="AC9">
        <v>25.78125</v>
      </c>
      <c r="AD9">
        <v>51.5625</v>
      </c>
      <c r="AE9">
        <v>48.4375</v>
      </c>
      <c r="AF9">
        <v>12.03125</v>
      </c>
      <c r="AG9">
        <v>8.90625</v>
      </c>
      <c r="AH9">
        <v>0.86539999999999995</v>
      </c>
      <c r="AI9">
        <v>14.942310150000001</v>
      </c>
      <c r="AJ9">
        <v>14.54885271</v>
      </c>
      <c r="AK9">
        <v>12.99867068</v>
      </c>
      <c r="AL9">
        <v>8.7652814069999998</v>
      </c>
      <c r="AM9">
        <v>4.9681537709999999</v>
      </c>
      <c r="AN9">
        <v>4.0827795670000002</v>
      </c>
      <c r="AO9">
        <v>3.7554364279999999</v>
      </c>
      <c r="AP9">
        <v>2.332529648</v>
      </c>
      <c r="AQ9">
        <v>-0.182105671</v>
      </c>
      <c r="AR9">
        <v>-4.0796086029999996</v>
      </c>
      <c r="AS9">
        <v>-9.4446072950000008</v>
      </c>
      <c r="AT9">
        <v>-13.01142134</v>
      </c>
      <c r="AU9">
        <v>-17.889165349999999</v>
      </c>
      <c r="AV9">
        <v>-19.733835769999999</v>
      </c>
      <c r="AW9">
        <v>1</v>
      </c>
      <c r="AX9">
        <v>167</v>
      </c>
      <c r="AY9">
        <v>82</v>
      </c>
      <c r="AZ9">
        <v>4557</v>
      </c>
      <c r="BA9">
        <v>133</v>
      </c>
      <c r="BB9">
        <v>92</v>
      </c>
      <c r="BC9">
        <v>26</v>
      </c>
      <c r="BD9">
        <v>11</v>
      </c>
      <c r="BE9">
        <v>298</v>
      </c>
      <c r="BF9">
        <v>20</v>
      </c>
      <c r="BG9">
        <v>171</v>
      </c>
      <c r="BH9">
        <v>124</v>
      </c>
      <c r="BI9">
        <v>4807</v>
      </c>
      <c r="BJ9">
        <v>21</v>
      </c>
      <c r="BK9">
        <v>6</v>
      </c>
      <c r="BL9">
        <v>5</v>
      </c>
      <c r="BM9">
        <v>2</v>
      </c>
      <c r="BN9">
        <v>29</v>
      </c>
      <c r="BO9">
        <v>7</v>
      </c>
      <c r="BP9">
        <v>3</v>
      </c>
      <c r="BQ9">
        <v>3</v>
      </c>
      <c r="BR9">
        <v>3</v>
      </c>
      <c r="BS9">
        <v>4.3060362960000003</v>
      </c>
      <c r="BT9">
        <v>4842</v>
      </c>
      <c r="BU9">
        <v>-78.923431399999998</v>
      </c>
      <c r="BV9">
        <v>82.883590699999999</v>
      </c>
      <c r="BW9">
        <v>0</v>
      </c>
      <c r="BX9">
        <v>20</v>
      </c>
      <c r="BY9">
        <v>55</v>
      </c>
      <c r="BZ9">
        <v>6</v>
      </c>
      <c r="CA9">
        <v>0</v>
      </c>
      <c r="CB9">
        <v>10</v>
      </c>
      <c r="CC9">
        <v>37</v>
      </c>
      <c r="CD9">
        <v>-10.82</v>
      </c>
      <c r="CE9">
        <v>3.9</v>
      </c>
      <c r="CF9">
        <v>3.23</v>
      </c>
      <c r="CG9">
        <v>4.046655415</v>
      </c>
      <c r="CH9">
        <v>3.1605699719999998</v>
      </c>
      <c r="CI9">
        <v>9.68</v>
      </c>
      <c r="CJ9">
        <v>9.4600000000000009</v>
      </c>
      <c r="CK9">
        <v>5</v>
      </c>
      <c r="CL9">
        <v>1</v>
      </c>
      <c r="CM9">
        <v>6343.3621940000003</v>
      </c>
      <c r="CN9">
        <v>4734.9578920000004</v>
      </c>
      <c r="CO9">
        <v>16.285730000000001</v>
      </c>
      <c r="CP9">
        <v>-18.38583762</v>
      </c>
    </row>
    <row r="10" spans="1:94" x14ac:dyDescent="0.2">
      <c r="A10" t="s">
        <v>234</v>
      </c>
      <c r="B10" t="s">
        <v>214</v>
      </c>
      <c r="C10" t="s">
        <v>235</v>
      </c>
      <c r="D10">
        <v>37</v>
      </c>
      <c r="E10">
        <v>102.9914</v>
      </c>
      <c r="F10">
        <v>0</v>
      </c>
      <c r="G10">
        <v>0</v>
      </c>
      <c r="H10">
        <v>21</v>
      </c>
      <c r="I10">
        <v>1.576431766</v>
      </c>
      <c r="J10">
        <v>117.85382269999999</v>
      </c>
      <c r="K10">
        <v>10.858706359999999</v>
      </c>
      <c r="L10" t="s">
        <v>216</v>
      </c>
      <c r="M10" t="s">
        <v>236</v>
      </c>
      <c r="N10">
        <v>13507.148440000001</v>
      </c>
      <c r="O10">
        <v>128</v>
      </c>
      <c r="P10">
        <v>105.5245972</v>
      </c>
      <c r="Q10">
        <v>6.2556368979999997</v>
      </c>
      <c r="R10">
        <v>31650</v>
      </c>
      <c r="S10">
        <v>250</v>
      </c>
      <c r="T10">
        <v>23.432036849999999</v>
      </c>
      <c r="U10">
        <v>0.18508717899999999</v>
      </c>
      <c r="V10">
        <v>36.594531250000003</v>
      </c>
      <c r="W10">
        <v>74.6875</v>
      </c>
      <c r="X10">
        <v>0.164765625</v>
      </c>
      <c r="Y10">
        <v>0.76020625100000006</v>
      </c>
      <c r="Z10">
        <v>12.5</v>
      </c>
      <c r="AA10">
        <v>44.53125</v>
      </c>
      <c r="AB10">
        <v>60.15625</v>
      </c>
      <c r="AC10">
        <v>27.34375</v>
      </c>
      <c r="AD10">
        <v>63.28125</v>
      </c>
      <c r="AE10">
        <v>36.71875</v>
      </c>
      <c r="AF10">
        <v>6.90625</v>
      </c>
      <c r="AG10">
        <v>7.125</v>
      </c>
      <c r="AH10">
        <v>0.58679999999999999</v>
      </c>
      <c r="AI10">
        <v>8.9451058939999992</v>
      </c>
      <c r="AJ10">
        <v>8.5763416370000005</v>
      </c>
      <c r="AK10">
        <v>7.2348316959999996</v>
      </c>
      <c r="AL10">
        <v>3.8164489079999999</v>
      </c>
      <c r="AM10">
        <v>0.77437928099999997</v>
      </c>
      <c r="AN10">
        <v>6.0495317999999999E-2</v>
      </c>
      <c r="AO10">
        <v>-0.250433937</v>
      </c>
      <c r="AP10">
        <v>-1.703873057</v>
      </c>
      <c r="AQ10">
        <v>-4.5156600170000001</v>
      </c>
      <c r="AR10">
        <v>-9.9096255029999991</v>
      </c>
      <c r="AS10">
        <v>-16.296888509999999</v>
      </c>
      <c r="AT10">
        <v>-19.023869619999999</v>
      </c>
      <c r="AU10">
        <v>-21.817843740000001</v>
      </c>
      <c r="AV10">
        <v>-22.851182819999998</v>
      </c>
      <c r="AW10">
        <v>2</v>
      </c>
      <c r="AX10">
        <v>173</v>
      </c>
      <c r="AY10">
        <v>75</v>
      </c>
      <c r="AZ10">
        <v>4610</v>
      </c>
      <c r="BA10">
        <v>131</v>
      </c>
      <c r="BB10">
        <v>97</v>
      </c>
      <c r="BC10">
        <v>23</v>
      </c>
      <c r="BD10">
        <v>22</v>
      </c>
      <c r="BE10">
        <v>347</v>
      </c>
      <c r="BF10">
        <v>26</v>
      </c>
      <c r="BG10">
        <v>171</v>
      </c>
      <c r="BH10">
        <v>118</v>
      </c>
      <c r="BI10">
        <v>4860</v>
      </c>
      <c r="BJ10">
        <v>30</v>
      </c>
      <c r="BL10">
        <v>4</v>
      </c>
      <c r="BM10">
        <v>2</v>
      </c>
      <c r="BN10">
        <v>36</v>
      </c>
      <c r="BO10">
        <v>5</v>
      </c>
      <c r="BP10">
        <v>2</v>
      </c>
      <c r="BQ10">
        <v>2</v>
      </c>
      <c r="BR10">
        <v>7</v>
      </c>
      <c r="BS10">
        <v>4.3112769860000002</v>
      </c>
      <c r="BT10">
        <v>4905</v>
      </c>
      <c r="BU10">
        <v>-79.505462649999998</v>
      </c>
      <c r="BV10">
        <v>77.018730160000004</v>
      </c>
      <c r="BW10">
        <v>0</v>
      </c>
      <c r="BX10">
        <v>21</v>
      </c>
      <c r="BY10">
        <v>58</v>
      </c>
      <c r="BZ10">
        <v>6</v>
      </c>
      <c r="CA10">
        <v>0</v>
      </c>
      <c r="CB10">
        <v>5</v>
      </c>
      <c r="CC10">
        <v>38</v>
      </c>
      <c r="CD10">
        <v>-14.58</v>
      </c>
      <c r="CE10">
        <v>-0.09</v>
      </c>
      <c r="CF10">
        <v>-0.18</v>
      </c>
      <c r="CG10">
        <v>3.0364626970000002</v>
      </c>
      <c r="CH10">
        <v>3.3314386630000001</v>
      </c>
      <c r="CI10">
        <v>6.05</v>
      </c>
      <c r="CJ10">
        <v>6.58</v>
      </c>
      <c r="CK10">
        <v>4</v>
      </c>
      <c r="CL10">
        <v>2</v>
      </c>
      <c r="CM10">
        <v>6055.6013329999996</v>
      </c>
      <c r="CN10">
        <v>4336.8704049999997</v>
      </c>
      <c r="CO10">
        <v>16.990083909999999</v>
      </c>
      <c r="CP10">
        <v>-23.70603054</v>
      </c>
    </row>
    <row r="11" spans="1:94" x14ac:dyDescent="0.2">
      <c r="A11" t="s">
        <v>237</v>
      </c>
      <c r="B11" t="s">
        <v>238</v>
      </c>
      <c r="C11" t="s">
        <v>239</v>
      </c>
      <c r="D11">
        <v>30</v>
      </c>
      <c r="E11">
        <v>97.046899999999994</v>
      </c>
      <c r="F11">
        <v>0</v>
      </c>
      <c r="G11">
        <v>0.1653</v>
      </c>
      <c r="H11">
        <v>15</v>
      </c>
      <c r="I11">
        <v>1.2682143340000001</v>
      </c>
      <c r="J11">
        <v>106.9812369</v>
      </c>
      <c r="K11">
        <v>38.394235219999999</v>
      </c>
      <c r="L11" t="s">
        <v>216</v>
      </c>
      <c r="M11" t="s">
        <v>240</v>
      </c>
      <c r="N11">
        <v>12912.452139999999</v>
      </c>
      <c r="O11">
        <v>121</v>
      </c>
      <c r="P11">
        <v>106.71448049999999</v>
      </c>
      <c r="Q11">
        <v>8.121314838</v>
      </c>
      <c r="R11">
        <v>21095</v>
      </c>
      <c r="S11">
        <v>125</v>
      </c>
      <c r="T11">
        <v>16.336943420000001</v>
      </c>
      <c r="U11">
        <v>9.6805779999999994E-2</v>
      </c>
      <c r="V11">
        <v>31.701652889999998</v>
      </c>
      <c r="W11">
        <v>74.132231399999995</v>
      </c>
      <c r="X11">
        <v>4.0991736000000001E-2</v>
      </c>
      <c r="Y11">
        <v>0.76020625100000006</v>
      </c>
      <c r="Z11">
        <v>9.0909090910000003</v>
      </c>
      <c r="AA11">
        <v>41.322314050000003</v>
      </c>
      <c r="AB11">
        <v>59.504132230000003</v>
      </c>
      <c r="AC11">
        <v>26.446280990000002</v>
      </c>
      <c r="AD11">
        <v>51.239669419999998</v>
      </c>
      <c r="AE11">
        <v>48.760330580000002</v>
      </c>
      <c r="AF11">
        <v>12.1322314</v>
      </c>
      <c r="AG11">
        <v>9.3057851239999998</v>
      </c>
      <c r="AH11">
        <v>0.91059999999999997</v>
      </c>
      <c r="AI11">
        <v>13.94061859</v>
      </c>
      <c r="AJ11">
        <v>13.532349030000001</v>
      </c>
      <c r="AK11">
        <v>11.86700508</v>
      </c>
      <c r="AL11">
        <v>7.4143118250000004</v>
      </c>
      <c r="AM11">
        <v>3.6794491620000001</v>
      </c>
      <c r="AN11">
        <v>2.0830236129999999</v>
      </c>
      <c r="AO11">
        <v>1.061294443</v>
      </c>
      <c r="AP11">
        <v>0.161951331</v>
      </c>
      <c r="AQ11">
        <v>-1.3135056439999999</v>
      </c>
      <c r="AR11">
        <v>-4.40431609</v>
      </c>
      <c r="AS11">
        <v>-9.2765902059999998</v>
      </c>
      <c r="AT11">
        <v>-12.00713638</v>
      </c>
      <c r="AU11">
        <v>-14.815957450000001</v>
      </c>
      <c r="AV11">
        <v>-15.850991970000001</v>
      </c>
      <c r="AW11">
        <v>1</v>
      </c>
      <c r="AX11">
        <v>158</v>
      </c>
      <c r="AY11">
        <v>56</v>
      </c>
      <c r="AZ11">
        <v>4271</v>
      </c>
      <c r="BA11">
        <v>132</v>
      </c>
      <c r="BB11">
        <v>91</v>
      </c>
      <c r="BC11">
        <v>21</v>
      </c>
      <c r="BD11">
        <v>7</v>
      </c>
      <c r="BE11">
        <v>292</v>
      </c>
      <c r="BF11">
        <v>28</v>
      </c>
      <c r="BG11">
        <v>165</v>
      </c>
      <c r="BH11">
        <v>106</v>
      </c>
      <c r="BI11">
        <v>4486</v>
      </c>
      <c r="BJ11">
        <v>16</v>
      </c>
      <c r="BK11">
        <v>4</v>
      </c>
      <c r="BL11">
        <v>4</v>
      </c>
      <c r="BM11">
        <v>2</v>
      </c>
      <c r="BN11">
        <v>23</v>
      </c>
      <c r="BO11">
        <v>10</v>
      </c>
      <c r="BP11">
        <v>3</v>
      </c>
      <c r="BQ11">
        <v>3</v>
      </c>
      <c r="BR11">
        <v>2</v>
      </c>
      <c r="BS11">
        <v>4.3097656940000002</v>
      </c>
      <c r="BT11">
        <v>4514</v>
      </c>
      <c r="BU11">
        <v>-80.533058170000004</v>
      </c>
      <c r="BV11">
        <v>92.379333500000001</v>
      </c>
      <c r="BW11">
        <v>0</v>
      </c>
      <c r="BX11">
        <v>16</v>
      </c>
      <c r="BY11">
        <v>63</v>
      </c>
      <c r="BZ11">
        <v>6</v>
      </c>
      <c r="CA11">
        <v>0</v>
      </c>
      <c r="CB11">
        <v>9</v>
      </c>
      <c r="CC11">
        <v>27</v>
      </c>
      <c r="CD11">
        <v>-16.3</v>
      </c>
      <c r="CE11">
        <v>1.4</v>
      </c>
      <c r="CF11">
        <v>1.3</v>
      </c>
      <c r="CG11">
        <v>3.0669453240000002</v>
      </c>
      <c r="CH11">
        <v>2.856287644</v>
      </c>
      <c r="CI11">
        <v>8.68</v>
      </c>
      <c r="CJ11">
        <v>8.6300000000000008</v>
      </c>
      <c r="CK11">
        <v>0</v>
      </c>
      <c r="CL11">
        <v>1</v>
      </c>
      <c r="CM11">
        <v>6144.8414910000001</v>
      </c>
      <c r="CN11">
        <v>4590.8182859999997</v>
      </c>
      <c r="CO11">
        <v>14.854199850000001</v>
      </c>
      <c r="CP11">
        <v>-16.682751150000001</v>
      </c>
    </row>
    <row r="12" spans="1:94" x14ac:dyDescent="0.2">
      <c r="A12" t="s">
        <v>241</v>
      </c>
      <c r="B12" t="s">
        <v>214</v>
      </c>
      <c r="C12" t="s">
        <v>242</v>
      </c>
      <c r="D12">
        <v>32</v>
      </c>
      <c r="E12">
        <v>97.040599999999998</v>
      </c>
      <c r="F12">
        <v>6.2700000000000006E-2</v>
      </c>
      <c r="G12">
        <v>0.18060000000000001</v>
      </c>
      <c r="H12">
        <v>17</v>
      </c>
      <c r="I12">
        <v>1.415405899</v>
      </c>
      <c r="J12">
        <v>96.803612389999998</v>
      </c>
      <c r="K12">
        <v>53.456268680000001</v>
      </c>
      <c r="L12" t="s">
        <v>216</v>
      </c>
      <c r="M12" t="s">
        <v>243</v>
      </c>
      <c r="N12">
        <v>13486.134840000001</v>
      </c>
      <c r="O12">
        <v>123</v>
      </c>
      <c r="P12">
        <v>109.6433727</v>
      </c>
      <c r="Q12">
        <v>9.3871853620000003</v>
      </c>
      <c r="R12">
        <v>28545</v>
      </c>
      <c r="S12">
        <v>125</v>
      </c>
      <c r="T12">
        <v>21.166183149999998</v>
      </c>
      <c r="U12">
        <v>9.2687786999999994E-2</v>
      </c>
      <c r="V12">
        <v>35.600813010000003</v>
      </c>
      <c r="W12">
        <v>72.195121950000001</v>
      </c>
      <c r="X12">
        <v>2.6016260000000001E-3</v>
      </c>
      <c r="Y12">
        <v>0.76020625100000006</v>
      </c>
      <c r="Z12">
        <v>12.195121950000001</v>
      </c>
      <c r="AA12">
        <v>37.398373980000002</v>
      </c>
      <c r="AB12">
        <v>58.536585369999997</v>
      </c>
      <c r="AC12">
        <v>30.081300809999998</v>
      </c>
      <c r="AD12">
        <v>56.097560979999997</v>
      </c>
      <c r="AE12">
        <v>43.902439020000003</v>
      </c>
      <c r="AF12">
        <v>12.50406504</v>
      </c>
      <c r="AG12">
        <v>9.0650406500000003</v>
      </c>
      <c r="AH12">
        <v>0.76900000000000002</v>
      </c>
      <c r="AI12">
        <v>14.942310279999999</v>
      </c>
      <c r="AJ12">
        <v>14.548854</v>
      </c>
      <c r="AK12">
        <v>12.99868361</v>
      </c>
      <c r="AL12">
        <v>8.7654106919999997</v>
      </c>
      <c r="AM12">
        <v>4.9694458340000001</v>
      </c>
      <c r="AN12">
        <v>4.0956222059999998</v>
      </c>
      <c r="AO12">
        <v>3.876542895</v>
      </c>
      <c r="AP12">
        <v>3.0999854039999999</v>
      </c>
      <c r="AQ12">
        <v>1.29132823</v>
      </c>
      <c r="AR12">
        <v>-3.7133747449999999</v>
      </c>
      <c r="AS12">
        <v>-10.84707935</v>
      </c>
      <c r="AT12">
        <v>-14.69535329</v>
      </c>
      <c r="AU12">
        <v>-19.114246059999999</v>
      </c>
      <c r="AV12">
        <v>-20.76246188</v>
      </c>
      <c r="AW12">
        <v>1</v>
      </c>
      <c r="AX12">
        <v>155</v>
      </c>
      <c r="AY12">
        <v>70</v>
      </c>
      <c r="AZ12">
        <v>4349</v>
      </c>
      <c r="BA12">
        <v>129</v>
      </c>
      <c r="BB12">
        <v>82</v>
      </c>
      <c r="BC12">
        <v>24</v>
      </c>
      <c r="BD12">
        <v>18</v>
      </c>
      <c r="BE12">
        <v>313</v>
      </c>
      <c r="BF12">
        <v>17</v>
      </c>
      <c r="BG12">
        <v>160</v>
      </c>
      <c r="BH12">
        <v>100</v>
      </c>
      <c r="BI12">
        <v>4575</v>
      </c>
      <c r="BJ12">
        <v>25</v>
      </c>
      <c r="BK12">
        <v>3</v>
      </c>
      <c r="BL12">
        <v>4</v>
      </c>
      <c r="BM12">
        <v>2</v>
      </c>
      <c r="BN12">
        <v>32</v>
      </c>
      <c r="BO12">
        <v>6</v>
      </c>
      <c r="BP12">
        <v>3</v>
      </c>
      <c r="BQ12">
        <v>3</v>
      </c>
      <c r="BR12">
        <v>5</v>
      </c>
      <c r="BS12">
        <v>4.3128457039999999</v>
      </c>
      <c r="BT12">
        <v>4615</v>
      </c>
      <c r="BU12">
        <v>-81.084579469999994</v>
      </c>
      <c r="BV12">
        <v>97.967491150000001</v>
      </c>
      <c r="BW12">
        <v>0</v>
      </c>
      <c r="BX12">
        <v>16</v>
      </c>
      <c r="BY12">
        <v>59</v>
      </c>
      <c r="BZ12">
        <v>9</v>
      </c>
      <c r="CA12">
        <v>0</v>
      </c>
      <c r="CB12">
        <v>11</v>
      </c>
      <c r="CC12">
        <v>28</v>
      </c>
      <c r="CD12">
        <v>-16.010000000000002</v>
      </c>
      <c r="CE12">
        <v>3.92</v>
      </c>
      <c r="CF12">
        <v>3.83</v>
      </c>
      <c r="CG12">
        <v>3.8549819410000001</v>
      </c>
      <c r="CH12">
        <v>3.1753773019999998</v>
      </c>
      <c r="CI12">
        <v>9.73</v>
      </c>
      <c r="CJ12">
        <v>9.61</v>
      </c>
      <c r="CK12">
        <v>0</v>
      </c>
      <c r="CL12">
        <v>1</v>
      </c>
      <c r="CM12">
        <v>6274.4793460000001</v>
      </c>
      <c r="CN12">
        <v>4870.5913369999998</v>
      </c>
      <c r="CO12">
        <v>16.709513210000001</v>
      </c>
      <c r="CP12">
        <v>-18.925438270000001</v>
      </c>
    </row>
    <row r="13" spans="1:94" x14ac:dyDescent="0.2">
      <c r="A13" t="s">
        <v>244</v>
      </c>
      <c r="B13" t="s">
        <v>214</v>
      </c>
      <c r="C13" t="s">
        <v>242</v>
      </c>
      <c r="D13">
        <v>35</v>
      </c>
      <c r="E13">
        <v>122.8741</v>
      </c>
      <c r="F13">
        <v>0.184</v>
      </c>
      <c r="G13">
        <v>6.2399999999999997E-2</v>
      </c>
      <c r="H13">
        <v>19</v>
      </c>
      <c r="I13">
        <v>1.5192847009999999</v>
      </c>
      <c r="J13">
        <v>103.613479</v>
      </c>
      <c r="K13">
        <v>55.8279025</v>
      </c>
      <c r="L13" t="s">
        <v>216</v>
      </c>
      <c r="M13" t="s">
        <v>245</v>
      </c>
      <c r="N13">
        <v>13787.12624</v>
      </c>
      <c r="O13">
        <v>126</v>
      </c>
      <c r="P13">
        <v>109.4216368</v>
      </c>
      <c r="Q13">
        <v>5.6014309139999998</v>
      </c>
      <c r="R13">
        <v>30035</v>
      </c>
      <c r="S13">
        <v>125</v>
      </c>
      <c r="T13">
        <v>21.784815399999999</v>
      </c>
      <c r="U13">
        <v>9.0664288999999995E-2</v>
      </c>
      <c r="V13">
        <v>40.739682539999997</v>
      </c>
      <c r="W13">
        <v>61.984126979999999</v>
      </c>
      <c r="X13">
        <v>-2.8888889000000001E-2</v>
      </c>
      <c r="Y13">
        <v>0.86603627800000005</v>
      </c>
      <c r="Z13">
        <v>12.6984127</v>
      </c>
      <c r="AA13">
        <v>40.47619048</v>
      </c>
      <c r="AB13">
        <v>57.142857139999997</v>
      </c>
      <c r="AC13">
        <v>24.603174599999999</v>
      </c>
      <c r="AD13">
        <v>53.968253969999999</v>
      </c>
      <c r="AE13">
        <v>46.031746030000001</v>
      </c>
      <c r="AF13">
        <v>9.936507937</v>
      </c>
      <c r="AG13">
        <v>10.968253969999999</v>
      </c>
      <c r="AH13">
        <v>0.77270000000000005</v>
      </c>
      <c r="AI13">
        <v>12.93783284</v>
      </c>
      <c r="AJ13">
        <v>12.50496002</v>
      </c>
      <c r="AK13">
        <v>10.63184234</v>
      </c>
      <c r="AL13">
        <v>5.3730380149999997</v>
      </c>
      <c r="AM13">
        <v>0.96405974299999997</v>
      </c>
      <c r="AN13">
        <v>-0.39542206299999999</v>
      </c>
      <c r="AO13">
        <v>-1.031036914</v>
      </c>
      <c r="AP13">
        <v>-1.88381742</v>
      </c>
      <c r="AQ13">
        <v>-3.6434330739999998</v>
      </c>
      <c r="AR13">
        <v>-8.040309766</v>
      </c>
      <c r="AS13">
        <v>-13.071471000000001</v>
      </c>
      <c r="AT13">
        <v>-16.345127609999999</v>
      </c>
      <c r="AU13">
        <v>-21.66606144</v>
      </c>
      <c r="AV13">
        <v>-23.70540956</v>
      </c>
      <c r="AW13">
        <v>1</v>
      </c>
      <c r="AX13">
        <v>169</v>
      </c>
      <c r="AY13">
        <v>74</v>
      </c>
      <c r="AZ13">
        <v>4389</v>
      </c>
      <c r="BA13">
        <v>138</v>
      </c>
      <c r="BB13">
        <v>92</v>
      </c>
      <c r="BC13">
        <v>26</v>
      </c>
      <c r="BD13">
        <v>12</v>
      </c>
      <c r="BE13">
        <v>303</v>
      </c>
      <c r="BF13">
        <v>19</v>
      </c>
      <c r="BG13">
        <v>181</v>
      </c>
      <c r="BH13">
        <v>111</v>
      </c>
      <c r="BI13">
        <v>4633</v>
      </c>
      <c r="BJ13">
        <v>32</v>
      </c>
      <c r="BK13">
        <v>3</v>
      </c>
      <c r="BL13">
        <v>7</v>
      </c>
      <c r="BM13">
        <v>3</v>
      </c>
      <c r="BN13">
        <v>43</v>
      </c>
      <c r="BO13">
        <v>11</v>
      </c>
      <c r="BP13">
        <v>2</v>
      </c>
      <c r="BQ13">
        <v>2</v>
      </c>
      <c r="BR13">
        <v>5</v>
      </c>
      <c r="BS13">
        <v>4.3026864079999996</v>
      </c>
      <c r="BT13">
        <v>4683</v>
      </c>
      <c r="BU13">
        <v>-78.211875919999997</v>
      </c>
      <c r="BV13">
        <v>90.101608279999994</v>
      </c>
      <c r="BW13">
        <v>1</v>
      </c>
      <c r="BX13">
        <v>19</v>
      </c>
      <c r="BY13">
        <v>61</v>
      </c>
      <c r="BZ13">
        <v>3</v>
      </c>
      <c r="CA13">
        <v>0</v>
      </c>
      <c r="CB13">
        <v>8</v>
      </c>
      <c r="CC13">
        <v>34</v>
      </c>
      <c r="CD13">
        <v>-16.350000000000001</v>
      </c>
      <c r="CE13">
        <v>-0.84</v>
      </c>
      <c r="CF13">
        <v>-0.96</v>
      </c>
      <c r="CG13">
        <v>4.0645645039999998</v>
      </c>
      <c r="CH13">
        <v>2.9039433830000001</v>
      </c>
      <c r="CI13">
        <v>5.62</v>
      </c>
      <c r="CJ13">
        <v>5.94</v>
      </c>
      <c r="CK13">
        <v>0</v>
      </c>
      <c r="CL13">
        <v>1</v>
      </c>
      <c r="CM13">
        <v>6678.4119069999997</v>
      </c>
      <c r="CN13">
        <v>5073.9073689999996</v>
      </c>
      <c r="CO13">
        <v>15.53996405</v>
      </c>
      <c r="CP13">
        <v>-20.641474339999998</v>
      </c>
    </row>
    <row r="14" spans="1:94" x14ac:dyDescent="0.2">
      <c r="A14" t="s">
        <v>246</v>
      </c>
      <c r="B14" t="s">
        <v>214</v>
      </c>
      <c r="C14" t="s">
        <v>247</v>
      </c>
      <c r="D14">
        <v>26</v>
      </c>
      <c r="E14">
        <v>138.6807</v>
      </c>
      <c r="F14">
        <v>0</v>
      </c>
      <c r="G14">
        <v>1.1149</v>
      </c>
      <c r="H14">
        <v>11</v>
      </c>
      <c r="I14">
        <v>0.81821027000000002</v>
      </c>
      <c r="J14">
        <v>115.028587</v>
      </c>
      <c r="K14">
        <v>-156.89384899999999</v>
      </c>
      <c r="L14" t="s">
        <v>229</v>
      </c>
      <c r="M14" t="s">
        <v>248</v>
      </c>
      <c r="N14">
        <v>12630.18974</v>
      </c>
      <c r="O14">
        <v>117</v>
      </c>
      <c r="P14">
        <v>107.9503397</v>
      </c>
      <c r="Q14">
        <v>8.0771794220000004</v>
      </c>
      <c r="R14">
        <v>28545</v>
      </c>
      <c r="S14">
        <v>125</v>
      </c>
      <c r="T14">
        <v>22.600610589999999</v>
      </c>
      <c r="U14">
        <v>9.8969217999999998E-2</v>
      </c>
      <c r="V14">
        <v>44.500854699999998</v>
      </c>
      <c r="W14">
        <v>84.957264960000003</v>
      </c>
      <c r="X14">
        <v>7.5982906000000003E-2</v>
      </c>
      <c r="Y14">
        <v>0.76020625100000006</v>
      </c>
      <c r="Z14">
        <v>10.256410259999999</v>
      </c>
      <c r="AA14">
        <v>40.170940170000002</v>
      </c>
      <c r="AB14">
        <v>58.974358969999997</v>
      </c>
      <c r="AC14">
        <v>29.914529909999999</v>
      </c>
      <c r="AD14">
        <v>55.555555560000002</v>
      </c>
      <c r="AE14">
        <v>44.444444439999998</v>
      </c>
      <c r="AF14">
        <v>9.1282051279999994</v>
      </c>
      <c r="AG14">
        <v>8.4188034189999996</v>
      </c>
      <c r="AH14">
        <v>0.68089999999999995</v>
      </c>
      <c r="AI14">
        <v>10.94287231</v>
      </c>
      <c r="AJ14">
        <v>10.55444597</v>
      </c>
      <c r="AK14">
        <v>9.0519238840000007</v>
      </c>
      <c r="AL14">
        <v>5.1253462890000003</v>
      </c>
      <c r="AM14">
        <v>1.8184722449999999</v>
      </c>
      <c r="AN14">
        <v>1.0782097989999999</v>
      </c>
      <c r="AO14">
        <v>0.87536446199999995</v>
      </c>
      <c r="AP14">
        <v>0.105758882</v>
      </c>
      <c r="AQ14">
        <v>-1.6506953179999999</v>
      </c>
      <c r="AR14">
        <v>-6.2510331050000003</v>
      </c>
      <c r="AS14">
        <v>-12.289150129999999</v>
      </c>
      <c r="AT14">
        <v>-15.263382679999999</v>
      </c>
      <c r="AU14">
        <v>-18.584896050000001</v>
      </c>
      <c r="AV14">
        <v>-19.821767820000002</v>
      </c>
      <c r="AW14">
        <v>1</v>
      </c>
      <c r="AX14">
        <v>137</v>
      </c>
      <c r="AY14">
        <v>76</v>
      </c>
      <c r="AZ14">
        <v>3884</v>
      </c>
      <c r="BA14">
        <v>116</v>
      </c>
      <c r="BB14">
        <v>75</v>
      </c>
      <c r="BC14">
        <v>21</v>
      </c>
      <c r="BD14">
        <v>26</v>
      </c>
      <c r="BE14">
        <v>266</v>
      </c>
      <c r="BF14">
        <v>14</v>
      </c>
      <c r="BG14">
        <v>145</v>
      </c>
      <c r="BH14">
        <v>97</v>
      </c>
      <c r="BI14">
        <v>4098</v>
      </c>
      <c r="BJ14">
        <v>17</v>
      </c>
      <c r="BK14">
        <v>6</v>
      </c>
      <c r="BL14">
        <v>7</v>
      </c>
      <c r="BM14">
        <v>2</v>
      </c>
      <c r="BN14">
        <v>28</v>
      </c>
      <c r="BO14">
        <v>9</v>
      </c>
      <c r="BP14">
        <v>1</v>
      </c>
      <c r="BQ14">
        <v>1</v>
      </c>
      <c r="BR14">
        <v>5</v>
      </c>
      <c r="BS14">
        <v>4.3100555419999997</v>
      </c>
      <c r="BT14">
        <v>4132</v>
      </c>
      <c r="BU14">
        <v>-78.268371579999993</v>
      </c>
      <c r="BV14">
        <v>91.208549500000004</v>
      </c>
      <c r="BW14">
        <v>0</v>
      </c>
      <c r="BX14">
        <v>20</v>
      </c>
      <c r="BY14">
        <v>58</v>
      </c>
      <c r="BZ14">
        <v>3</v>
      </c>
      <c r="CA14">
        <v>0</v>
      </c>
      <c r="CB14">
        <v>9</v>
      </c>
      <c r="CC14">
        <v>27</v>
      </c>
      <c r="CD14">
        <v>-16.64</v>
      </c>
      <c r="CE14">
        <v>0.92</v>
      </c>
      <c r="CF14">
        <v>0.93</v>
      </c>
      <c r="CG14">
        <v>3.4959651859999998</v>
      </c>
      <c r="CH14">
        <v>3.5599139019999999</v>
      </c>
      <c r="CI14">
        <v>8.68</v>
      </c>
      <c r="CJ14">
        <v>8.4600000000000009</v>
      </c>
      <c r="CK14">
        <v>0</v>
      </c>
      <c r="CL14">
        <v>1</v>
      </c>
      <c r="CM14">
        <v>6383.5538710000001</v>
      </c>
      <c r="CN14">
        <v>4942.1950370000004</v>
      </c>
      <c r="CO14">
        <v>18.935443150000001</v>
      </c>
      <c r="CP14">
        <v>-28.291907080000001</v>
      </c>
    </row>
    <row r="15" spans="1:94" x14ac:dyDescent="0.2">
      <c r="A15" t="s">
        <v>249</v>
      </c>
      <c r="B15" t="s">
        <v>238</v>
      </c>
      <c r="C15" t="s">
        <v>250</v>
      </c>
      <c r="D15">
        <v>35</v>
      </c>
      <c r="E15">
        <v>99.398099999999999</v>
      </c>
      <c r="F15">
        <v>4.2599999999999999E-2</v>
      </c>
      <c r="G15">
        <v>0.1069</v>
      </c>
      <c r="H15">
        <v>19</v>
      </c>
      <c r="I15">
        <v>1.362820132</v>
      </c>
      <c r="J15">
        <v>94.034601600000002</v>
      </c>
      <c r="K15">
        <v>51.76665878</v>
      </c>
      <c r="L15" t="s">
        <v>216</v>
      </c>
      <c r="M15" t="s">
        <v>251</v>
      </c>
      <c r="N15">
        <v>13422.81184</v>
      </c>
      <c r="O15">
        <v>126</v>
      </c>
      <c r="P15">
        <v>106.53025270000001</v>
      </c>
      <c r="Q15">
        <v>4.3378105500000004</v>
      </c>
      <c r="R15">
        <v>34045</v>
      </c>
      <c r="S15">
        <v>125</v>
      </c>
      <c r="T15">
        <v>25.363538139999999</v>
      </c>
      <c r="U15">
        <v>9.3125048000000002E-2</v>
      </c>
      <c r="V15">
        <v>21.734126979999999</v>
      </c>
      <c r="W15">
        <v>72.777777779999994</v>
      </c>
      <c r="X15">
        <v>0.10404761899999999</v>
      </c>
      <c r="Y15">
        <v>0.72054551499999997</v>
      </c>
      <c r="Z15">
        <v>11.9047619</v>
      </c>
      <c r="AA15">
        <v>39.682539679999998</v>
      </c>
      <c r="AB15">
        <v>62.698412699999999</v>
      </c>
      <c r="AC15">
        <v>26.984126979999999</v>
      </c>
      <c r="AD15">
        <v>60.317460320000002</v>
      </c>
      <c r="AE15">
        <v>39.682539679999998</v>
      </c>
      <c r="AF15">
        <v>6.7619047620000003</v>
      </c>
      <c r="AG15">
        <v>10.174603169999999</v>
      </c>
      <c r="AH15">
        <v>0.46089999999999998</v>
      </c>
      <c r="AI15">
        <v>8.9384048660000008</v>
      </c>
      <c r="AJ15">
        <v>8.5106519820000006</v>
      </c>
      <c r="AK15">
        <v>6.6860816109999996</v>
      </c>
      <c r="AL15">
        <v>1.7428745750000001</v>
      </c>
      <c r="AM15">
        <v>-2.0960050300000002</v>
      </c>
      <c r="AN15">
        <v>-2.9128372339999999</v>
      </c>
      <c r="AO15">
        <v>-3.1231525019999999</v>
      </c>
      <c r="AP15">
        <v>-3.8882667350000002</v>
      </c>
      <c r="AQ15">
        <v>-5.5933541919999996</v>
      </c>
      <c r="AR15">
        <v>-9.7952895580000003</v>
      </c>
      <c r="AS15">
        <v>-14.7953242</v>
      </c>
      <c r="AT15">
        <v>-17.328930450000001</v>
      </c>
      <c r="AU15">
        <v>-20.591650049999998</v>
      </c>
      <c r="AV15">
        <v>-21.82244528</v>
      </c>
      <c r="AW15">
        <v>1</v>
      </c>
      <c r="AX15">
        <v>145</v>
      </c>
      <c r="AY15">
        <v>68</v>
      </c>
      <c r="AZ15">
        <v>4185</v>
      </c>
      <c r="BA15">
        <v>134</v>
      </c>
      <c r="BB15">
        <v>77</v>
      </c>
      <c r="BC15">
        <v>28</v>
      </c>
      <c r="BD15">
        <v>18</v>
      </c>
      <c r="BE15">
        <v>288</v>
      </c>
      <c r="BF15">
        <v>19</v>
      </c>
      <c r="BG15">
        <v>167</v>
      </c>
      <c r="BH15">
        <v>98</v>
      </c>
      <c r="BI15">
        <v>4399</v>
      </c>
      <c r="BJ15">
        <v>24</v>
      </c>
      <c r="BK15">
        <v>4</v>
      </c>
      <c r="BL15">
        <v>5</v>
      </c>
      <c r="BM15">
        <v>2</v>
      </c>
      <c r="BN15">
        <v>32</v>
      </c>
      <c r="BO15">
        <v>9</v>
      </c>
      <c r="BP15">
        <v>3</v>
      </c>
      <c r="BQ15">
        <v>3</v>
      </c>
      <c r="BR15">
        <v>5</v>
      </c>
      <c r="BS15">
        <v>4.3081497300000002</v>
      </c>
      <c r="BT15">
        <v>4439</v>
      </c>
      <c r="BU15">
        <v>-81.40953064</v>
      </c>
      <c r="BV15">
        <v>88.396026610000007</v>
      </c>
      <c r="BW15">
        <v>0</v>
      </c>
      <c r="BX15">
        <v>18</v>
      </c>
      <c r="BY15">
        <v>59</v>
      </c>
      <c r="BZ15">
        <v>9</v>
      </c>
      <c r="CA15">
        <v>0</v>
      </c>
      <c r="CB15">
        <v>8</v>
      </c>
      <c r="CC15">
        <v>32</v>
      </c>
      <c r="CD15">
        <v>-18.66</v>
      </c>
      <c r="CE15">
        <v>-3.08</v>
      </c>
      <c r="CF15">
        <v>-3.15</v>
      </c>
      <c r="CG15">
        <v>2.9808287259999999</v>
      </c>
      <c r="CH15">
        <v>3.10430341</v>
      </c>
      <c r="CI15">
        <v>3.57</v>
      </c>
      <c r="CJ15">
        <v>4.55</v>
      </c>
      <c r="CK15">
        <v>0</v>
      </c>
      <c r="CL15">
        <v>1</v>
      </c>
      <c r="CM15">
        <v>6321.9604900000004</v>
      </c>
      <c r="CN15">
        <v>4634.0384359999998</v>
      </c>
      <c r="CO15">
        <v>17.763160419999998</v>
      </c>
      <c r="CP15">
        <v>-28.865684259999998</v>
      </c>
    </row>
    <row r="16" spans="1:94" x14ac:dyDescent="0.2">
      <c r="A16" t="s">
        <v>252</v>
      </c>
      <c r="B16" t="s">
        <v>238</v>
      </c>
      <c r="C16" t="s">
        <v>250</v>
      </c>
      <c r="D16">
        <v>35</v>
      </c>
      <c r="E16">
        <v>91.424000000000007</v>
      </c>
      <c r="F16">
        <v>4.3299999999999998E-2</v>
      </c>
      <c r="G16">
        <v>0.1056</v>
      </c>
      <c r="H16">
        <v>19</v>
      </c>
      <c r="I16">
        <v>1.359196649</v>
      </c>
      <c r="J16">
        <v>94.507830949999999</v>
      </c>
      <c r="K16">
        <v>45.757686880000001</v>
      </c>
      <c r="L16" t="s">
        <v>216</v>
      </c>
      <c r="M16" t="s">
        <v>253</v>
      </c>
      <c r="N16">
        <v>13436.838739999999</v>
      </c>
      <c r="O16">
        <v>126</v>
      </c>
      <c r="P16">
        <v>106.64157729999999</v>
      </c>
      <c r="Q16">
        <v>4.3970951180000002</v>
      </c>
      <c r="R16">
        <v>34045</v>
      </c>
      <c r="S16">
        <v>125</v>
      </c>
      <c r="T16">
        <v>25.337060789999999</v>
      </c>
      <c r="U16">
        <v>9.3027834000000004E-2</v>
      </c>
      <c r="V16">
        <v>21.734126979999999</v>
      </c>
      <c r="W16">
        <v>72.777777779999994</v>
      </c>
      <c r="X16">
        <v>0.10531746</v>
      </c>
      <c r="Y16">
        <v>0.72054551499999997</v>
      </c>
      <c r="Z16">
        <v>11.9047619</v>
      </c>
      <c r="AA16">
        <v>39.682539679999998</v>
      </c>
      <c r="AB16">
        <v>61.904761899999997</v>
      </c>
      <c r="AC16">
        <v>26.984126979999999</v>
      </c>
      <c r="AD16">
        <v>60.317460320000002</v>
      </c>
      <c r="AE16">
        <v>39.682539679999998</v>
      </c>
      <c r="AF16">
        <v>6.7619047620000003</v>
      </c>
      <c r="AG16">
        <v>9.9682539680000009</v>
      </c>
      <c r="AH16">
        <v>0.50860000000000005</v>
      </c>
      <c r="AI16">
        <v>8.9400765619999998</v>
      </c>
      <c r="AJ16">
        <v>8.5269570130000005</v>
      </c>
      <c r="AK16">
        <v>6.8157625619999997</v>
      </c>
      <c r="AL16">
        <v>2.0741757270000001</v>
      </c>
      <c r="AM16">
        <v>-1.9877838839999999</v>
      </c>
      <c r="AN16">
        <v>-2.899812115</v>
      </c>
      <c r="AO16">
        <v>-3.1218238629999999</v>
      </c>
      <c r="AP16">
        <v>-3.8881336050000002</v>
      </c>
      <c r="AQ16">
        <v>-5.5933408770000002</v>
      </c>
      <c r="AR16">
        <v>-9.7952882270000003</v>
      </c>
      <c r="AS16">
        <v>-14.795324069999999</v>
      </c>
      <c r="AT16">
        <v>-17.328930440000001</v>
      </c>
      <c r="AU16">
        <v>-20.591650049999998</v>
      </c>
      <c r="AV16">
        <v>-21.82244528</v>
      </c>
      <c r="AW16">
        <v>1</v>
      </c>
      <c r="AX16">
        <v>146</v>
      </c>
      <c r="AY16">
        <v>77</v>
      </c>
      <c r="AZ16">
        <v>4145</v>
      </c>
      <c r="BA16">
        <v>133</v>
      </c>
      <c r="BB16">
        <v>81</v>
      </c>
      <c r="BC16">
        <v>28</v>
      </c>
      <c r="BD16">
        <v>13</v>
      </c>
      <c r="BE16">
        <v>282</v>
      </c>
      <c r="BF16">
        <v>19</v>
      </c>
      <c r="BG16">
        <v>163</v>
      </c>
      <c r="BH16">
        <v>109</v>
      </c>
      <c r="BI16">
        <v>4369</v>
      </c>
      <c r="BJ16">
        <v>20</v>
      </c>
      <c r="BK16">
        <v>4</v>
      </c>
      <c r="BL16">
        <v>6</v>
      </c>
      <c r="BM16">
        <v>2</v>
      </c>
      <c r="BN16">
        <v>29</v>
      </c>
      <c r="BO16">
        <v>8</v>
      </c>
      <c r="BP16">
        <v>3</v>
      </c>
      <c r="BQ16">
        <v>3</v>
      </c>
      <c r="BR16">
        <v>4</v>
      </c>
      <c r="BS16">
        <v>4.3059120780000004</v>
      </c>
      <c r="BT16">
        <v>4405</v>
      </c>
      <c r="BU16">
        <v>-81.007926940000004</v>
      </c>
      <c r="BV16">
        <v>90.076171880000004</v>
      </c>
      <c r="BW16">
        <v>0</v>
      </c>
      <c r="BX16">
        <v>18</v>
      </c>
      <c r="BY16">
        <v>59</v>
      </c>
      <c r="BZ16">
        <v>9</v>
      </c>
      <c r="CA16">
        <v>0</v>
      </c>
      <c r="CB16">
        <v>8</v>
      </c>
      <c r="CC16">
        <v>32</v>
      </c>
      <c r="CD16">
        <v>-19.09</v>
      </c>
      <c r="CE16">
        <v>-3.08</v>
      </c>
      <c r="CF16">
        <v>-3.09</v>
      </c>
      <c r="CG16">
        <v>3.0295804990000001</v>
      </c>
      <c r="CH16">
        <v>3.132483777</v>
      </c>
      <c r="CI16">
        <v>3.67</v>
      </c>
      <c r="CJ16">
        <v>4.62</v>
      </c>
      <c r="CK16">
        <v>0</v>
      </c>
      <c r="CL16">
        <v>1</v>
      </c>
      <c r="CM16">
        <v>6420.1923230000002</v>
      </c>
      <c r="CN16">
        <v>4747.719932</v>
      </c>
      <c r="CO16">
        <v>18.286140459999999</v>
      </c>
      <c r="CP16">
        <v>-30.34220904</v>
      </c>
    </row>
    <row r="17" spans="1:94" x14ac:dyDescent="0.2">
      <c r="A17" t="s">
        <v>254</v>
      </c>
      <c r="B17" t="s">
        <v>214</v>
      </c>
      <c r="C17" t="s">
        <v>255</v>
      </c>
      <c r="D17">
        <v>33</v>
      </c>
      <c r="E17">
        <v>86.437100000000001</v>
      </c>
      <c r="F17">
        <v>0.3357</v>
      </c>
      <c r="G17">
        <v>1.2159</v>
      </c>
      <c r="H17">
        <v>17</v>
      </c>
      <c r="I17">
        <v>1.451722132</v>
      </c>
      <c r="J17">
        <v>97.128024479999993</v>
      </c>
      <c r="K17">
        <v>39.46311644</v>
      </c>
      <c r="L17" t="s">
        <v>216</v>
      </c>
      <c r="M17" t="s">
        <v>256</v>
      </c>
      <c r="N17">
        <v>13694.23754</v>
      </c>
      <c r="O17">
        <v>124</v>
      </c>
      <c r="P17">
        <v>110.4373995</v>
      </c>
      <c r="Q17">
        <v>8.079889777</v>
      </c>
      <c r="R17">
        <v>23045</v>
      </c>
      <c r="S17">
        <v>125</v>
      </c>
      <c r="T17">
        <v>16.828246140000001</v>
      </c>
      <c r="U17">
        <v>9.1279269999999996E-2</v>
      </c>
      <c r="V17">
        <v>44.104838710000003</v>
      </c>
      <c r="W17">
        <v>69.193548390000004</v>
      </c>
      <c r="X17">
        <v>-4.9112902999999999E-2</v>
      </c>
      <c r="Y17">
        <v>0.75861847699999996</v>
      </c>
      <c r="Z17">
        <v>11.29032258</v>
      </c>
      <c r="AA17">
        <v>37.096774189999998</v>
      </c>
      <c r="AB17">
        <v>56.451612900000001</v>
      </c>
      <c r="AC17">
        <v>25.80645161</v>
      </c>
      <c r="AD17">
        <v>53.22580645</v>
      </c>
      <c r="AE17">
        <v>46.77419355</v>
      </c>
      <c r="AF17">
        <v>11.870967739999999</v>
      </c>
      <c r="AG17">
        <v>11.645161290000001</v>
      </c>
      <c r="AH17">
        <v>0.76249999999999996</v>
      </c>
      <c r="AI17">
        <v>14.93895251</v>
      </c>
      <c r="AJ17">
        <v>14.515773080000001</v>
      </c>
      <c r="AK17">
        <v>12.709282099999999</v>
      </c>
      <c r="AL17">
        <v>7.3543054149999998</v>
      </c>
      <c r="AM17">
        <v>2.3141721130000001</v>
      </c>
      <c r="AN17">
        <v>1.1351009009999999</v>
      </c>
      <c r="AO17">
        <v>0.88141479199999995</v>
      </c>
      <c r="AP17">
        <v>0.109113902</v>
      </c>
      <c r="AQ17">
        <v>-1.623626515</v>
      </c>
      <c r="AR17">
        <v>-6.0396579099999999</v>
      </c>
      <c r="AS17">
        <v>-11.702495519999999</v>
      </c>
      <c r="AT17">
        <v>-15.53995254</v>
      </c>
      <c r="AU17">
        <v>-21.428533059999999</v>
      </c>
      <c r="AV17">
        <v>-23.675535350000001</v>
      </c>
      <c r="AW17">
        <v>1</v>
      </c>
      <c r="AX17">
        <v>186</v>
      </c>
      <c r="AY17">
        <v>58</v>
      </c>
      <c r="AZ17">
        <v>4619</v>
      </c>
      <c r="BA17">
        <v>143</v>
      </c>
      <c r="BB17">
        <v>87</v>
      </c>
      <c r="BC17">
        <v>31</v>
      </c>
      <c r="BD17">
        <v>21</v>
      </c>
      <c r="BE17">
        <v>331</v>
      </c>
      <c r="BF17">
        <v>20</v>
      </c>
      <c r="BG17">
        <v>167</v>
      </c>
      <c r="BH17">
        <v>110</v>
      </c>
      <c r="BI17">
        <v>4864</v>
      </c>
      <c r="BJ17">
        <v>24</v>
      </c>
      <c r="BK17">
        <v>3</v>
      </c>
      <c r="BL17">
        <v>4</v>
      </c>
      <c r="BM17">
        <v>2</v>
      </c>
      <c r="BN17">
        <v>31</v>
      </c>
      <c r="BO17">
        <v>8</v>
      </c>
      <c r="BP17">
        <v>2</v>
      </c>
      <c r="BQ17">
        <v>2</v>
      </c>
      <c r="BR17">
        <v>6</v>
      </c>
      <c r="BS17">
        <v>4.3031989409999998</v>
      </c>
      <c r="BT17">
        <v>4903</v>
      </c>
      <c r="BU17">
        <v>-81.08950806</v>
      </c>
      <c r="BV17">
        <v>87.760482789999998</v>
      </c>
      <c r="BW17">
        <v>0</v>
      </c>
      <c r="BX17">
        <v>20</v>
      </c>
      <c r="BY17">
        <v>57</v>
      </c>
      <c r="BZ17">
        <v>6</v>
      </c>
      <c r="CA17">
        <v>0</v>
      </c>
      <c r="CB17">
        <v>13</v>
      </c>
      <c r="CC17">
        <v>28</v>
      </c>
      <c r="CD17">
        <v>-18.510000000000002</v>
      </c>
      <c r="CE17">
        <v>0.93</v>
      </c>
      <c r="CF17">
        <v>0.82</v>
      </c>
      <c r="CG17">
        <v>3.323854012</v>
      </c>
      <c r="CH17">
        <v>2.9412953549999998</v>
      </c>
      <c r="CI17">
        <v>8.44</v>
      </c>
      <c r="CJ17">
        <v>8.4700000000000006</v>
      </c>
      <c r="CK17">
        <v>0</v>
      </c>
      <c r="CL17">
        <v>1</v>
      </c>
      <c r="CM17">
        <v>6232.3461699999998</v>
      </c>
      <c r="CN17">
        <v>4841.7982599999996</v>
      </c>
      <c r="CO17">
        <v>14.52585972</v>
      </c>
      <c r="CP17">
        <v>-16.376548939999999</v>
      </c>
    </row>
    <row r="18" spans="1:94" x14ac:dyDescent="0.2">
      <c r="A18" t="s">
        <v>257</v>
      </c>
      <c r="B18" t="s">
        <v>214</v>
      </c>
      <c r="C18" t="s">
        <v>255</v>
      </c>
      <c r="D18">
        <v>24</v>
      </c>
      <c r="E18">
        <v>96.489900000000006</v>
      </c>
      <c r="F18">
        <v>0</v>
      </c>
      <c r="G18">
        <v>0</v>
      </c>
      <c r="H18">
        <v>8</v>
      </c>
      <c r="I18">
        <v>0.80360080700000003</v>
      </c>
      <c r="J18">
        <v>102.9343909</v>
      </c>
      <c r="K18">
        <v>52.140737770000001</v>
      </c>
      <c r="L18" t="s">
        <v>216</v>
      </c>
      <c r="M18" t="s">
        <v>258</v>
      </c>
      <c r="N18">
        <v>12113.50604</v>
      </c>
      <c r="O18">
        <v>115</v>
      </c>
      <c r="P18">
        <v>105.33483510000001</v>
      </c>
      <c r="Q18">
        <v>8.1103601629999993</v>
      </c>
      <c r="R18">
        <v>17085</v>
      </c>
      <c r="S18">
        <v>125</v>
      </c>
      <c r="T18">
        <v>14.1040917</v>
      </c>
      <c r="U18">
        <v>0.10319060400000001</v>
      </c>
      <c r="V18">
        <v>50.975652169999996</v>
      </c>
      <c r="W18">
        <v>75.391304349999999</v>
      </c>
      <c r="X18">
        <v>7.4260870000000007E-2</v>
      </c>
      <c r="Y18">
        <v>0.76020625100000006</v>
      </c>
      <c r="Z18">
        <v>8.6956521739999992</v>
      </c>
      <c r="AA18">
        <v>45.217391300000003</v>
      </c>
      <c r="AB18">
        <v>61.739130430000003</v>
      </c>
      <c r="AC18">
        <v>25.217391299999999</v>
      </c>
      <c r="AD18">
        <v>52.173913040000002</v>
      </c>
      <c r="AE18">
        <v>47.826086959999998</v>
      </c>
      <c r="AF18">
        <v>8.2173913039999995</v>
      </c>
      <c r="AG18">
        <v>7.4782608699999997</v>
      </c>
      <c r="AH18">
        <v>0.747</v>
      </c>
      <c r="AI18">
        <v>9.9451060309999999</v>
      </c>
      <c r="AJ18">
        <v>9.5763430090000004</v>
      </c>
      <c r="AK18">
        <v>8.2348454199999992</v>
      </c>
      <c r="AL18">
        <v>4.8165861410000002</v>
      </c>
      <c r="AM18">
        <v>1.77575083</v>
      </c>
      <c r="AN18">
        <v>1.0741327650000001</v>
      </c>
      <c r="AO18">
        <v>0.87861466899999996</v>
      </c>
      <c r="AP18">
        <v>0.14241493299999999</v>
      </c>
      <c r="AQ18">
        <v>-1.3082829890000001</v>
      </c>
      <c r="AR18">
        <v>-4.1839951380000002</v>
      </c>
      <c r="AS18">
        <v>-7.9627860979999996</v>
      </c>
      <c r="AT18">
        <v>-10.34260673</v>
      </c>
      <c r="AU18">
        <v>-13.59296713</v>
      </c>
      <c r="AV18">
        <v>-14.822576460000001</v>
      </c>
      <c r="AW18">
        <v>1</v>
      </c>
      <c r="AX18">
        <v>151</v>
      </c>
      <c r="AY18">
        <v>71</v>
      </c>
      <c r="AZ18">
        <v>4040</v>
      </c>
      <c r="BA18">
        <v>124</v>
      </c>
      <c r="BB18">
        <v>80</v>
      </c>
      <c r="BC18">
        <v>22</v>
      </c>
      <c r="BD18">
        <v>3</v>
      </c>
      <c r="BE18">
        <v>278</v>
      </c>
      <c r="BF18">
        <v>21</v>
      </c>
      <c r="BG18">
        <v>152</v>
      </c>
      <c r="BH18">
        <v>113</v>
      </c>
      <c r="BI18">
        <v>4263</v>
      </c>
      <c r="BJ18">
        <v>15</v>
      </c>
      <c r="BK18">
        <v>2</v>
      </c>
      <c r="BL18">
        <v>5</v>
      </c>
      <c r="BM18">
        <v>4</v>
      </c>
      <c r="BN18">
        <v>25</v>
      </c>
      <c r="BO18">
        <v>11</v>
      </c>
      <c r="BP18">
        <v>6</v>
      </c>
      <c r="BQ18">
        <v>6</v>
      </c>
      <c r="BR18">
        <v>1</v>
      </c>
      <c r="BS18">
        <v>4.2994751510000002</v>
      </c>
      <c r="BT18">
        <v>4295</v>
      </c>
      <c r="BU18">
        <v>-78.845222469999996</v>
      </c>
      <c r="BV18">
        <v>86.507820129999999</v>
      </c>
      <c r="BW18">
        <v>0</v>
      </c>
      <c r="BX18">
        <v>16</v>
      </c>
      <c r="BY18">
        <v>54</v>
      </c>
      <c r="BZ18">
        <v>6</v>
      </c>
      <c r="CA18">
        <v>0</v>
      </c>
      <c r="CB18">
        <v>10</v>
      </c>
      <c r="CC18">
        <v>29</v>
      </c>
      <c r="CD18">
        <v>-12.97</v>
      </c>
      <c r="CE18">
        <v>0.92</v>
      </c>
      <c r="CF18">
        <v>0.89</v>
      </c>
      <c r="CG18">
        <v>3.0015859420000002</v>
      </c>
      <c r="CH18">
        <v>3.8339857629999998</v>
      </c>
      <c r="CI18">
        <v>8.67</v>
      </c>
      <c r="CJ18">
        <v>8.61</v>
      </c>
      <c r="CK18">
        <v>0</v>
      </c>
      <c r="CL18">
        <v>1</v>
      </c>
      <c r="CM18">
        <v>5735.2249110000002</v>
      </c>
      <c r="CN18">
        <v>4093.600668</v>
      </c>
      <c r="CO18">
        <v>15.387361520000001</v>
      </c>
      <c r="CP18">
        <v>-18.406827910000001</v>
      </c>
    </row>
    <row r="19" spans="1:94" x14ac:dyDescent="0.2">
      <c r="A19" t="s">
        <v>259</v>
      </c>
      <c r="B19" t="s">
        <v>214</v>
      </c>
      <c r="C19" t="s">
        <v>260</v>
      </c>
      <c r="D19">
        <v>27</v>
      </c>
      <c r="E19">
        <v>95.128399999999999</v>
      </c>
      <c r="F19">
        <v>0.27189999999999998</v>
      </c>
      <c r="G19">
        <v>0.28110000000000002</v>
      </c>
      <c r="H19">
        <v>11</v>
      </c>
      <c r="I19">
        <v>0.99772192000000004</v>
      </c>
      <c r="J19">
        <v>114.1287081</v>
      </c>
      <c r="K19">
        <v>-60.770931910000002</v>
      </c>
      <c r="L19" t="s">
        <v>261</v>
      </c>
      <c r="M19" t="s">
        <v>262</v>
      </c>
      <c r="N19">
        <v>12722.249540000001</v>
      </c>
      <c r="O19">
        <v>118</v>
      </c>
      <c r="P19">
        <v>107.8156741</v>
      </c>
      <c r="Q19">
        <v>6.4914359250000002</v>
      </c>
      <c r="R19">
        <v>25565</v>
      </c>
      <c r="S19">
        <v>125</v>
      </c>
      <c r="T19">
        <v>20.094716680000001</v>
      </c>
      <c r="U19">
        <v>9.8253064000000001E-2</v>
      </c>
      <c r="V19">
        <v>26.84152542</v>
      </c>
      <c r="W19">
        <v>74.322033899999994</v>
      </c>
      <c r="X19">
        <v>3.1694914999999997E-2</v>
      </c>
      <c r="Y19">
        <v>0.76020625100000006</v>
      </c>
      <c r="Z19">
        <v>10.16949153</v>
      </c>
      <c r="AA19">
        <v>38.135593219999997</v>
      </c>
      <c r="AB19">
        <v>57.627118639999999</v>
      </c>
      <c r="AC19">
        <v>26.271186440000001</v>
      </c>
      <c r="AD19">
        <v>55.932203389999998</v>
      </c>
      <c r="AE19">
        <v>44.067796610000002</v>
      </c>
      <c r="AF19">
        <v>11.084745760000001</v>
      </c>
      <c r="AG19">
        <v>11.084745760000001</v>
      </c>
      <c r="AH19">
        <v>0.87480000000000002</v>
      </c>
      <c r="AI19">
        <v>12.939514539999999</v>
      </c>
      <c r="AJ19">
        <v>12.52136505</v>
      </c>
      <c r="AK19">
        <v>10.7625224</v>
      </c>
      <c r="AL19">
        <v>5.7142412480000004</v>
      </c>
      <c r="AM19">
        <v>1.163200891</v>
      </c>
      <c r="AN19">
        <v>0.117712145</v>
      </c>
      <c r="AO19">
        <v>-0.119528047</v>
      </c>
      <c r="AP19">
        <v>-0.88284681300000001</v>
      </c>
      <c r="AQ19">
        <v>-2.5511121280000002</v>
      </c>
      <c r="AR19">
        <v>-6.7871882110000001</v>
      </c>
      <c r="AS19">
        <v>-12.99325</v>
      </c>
      <c r="AT19">
        <v>-16.221059929999999</v>
      </c>
      <c r="AU19">
        <v>-19.58048909</v>
      </c>
      <c r="AV19">
        <v>-20.82132532</v>
      </c>
      <c r="AW19">
        <v>1</v>
      </c>
      <c r="AX19">
        <v>147</v>
      </c>
      <c r="AY19">
        <v>76</v>
      </c>
      <c r="AZ19">
        <v>4131</v>
      </c>
      <c r="BA19">
        <v>119</v>
      </c>
      <c r="BB19">
        <v>76</v>
      </c>
      <c r="BC19">
        <v>28</v>
      </c>
      <c r="BE19">
        <v>284</v>
      </c>
      <c r="BF19">
        <v>16</v>
      </c>
      <c r="BG19">
        <v>150</v>
      </c>
      <c r="BH19">
        <v>104</v>
      </c>
      <c r="BI19">
        <v>4355</v>
      </c>
      <c r="BJ19">
        <v>17</v>
      </c>
      <c r="BK19">
        <v>1</v>
      </c>
      <c r="BL19">
        <v>4</v>
      </c>
      <c r="BM19">
        <v>4</v>
      </c>
      <c r="BN19">
        <v>25</v>
      </c>
      <c r="BO19">
        <v>6</v>
      </c>
      <c r="BP19">
        <v>6</v>
      </c>
      <c r="BQ19">
        <v>6</v>
      </c>
      <c r="BS19">
        <v>4.3159813299999996</v>
      </c>
      <c r="BU19">
        <v>-74.961029049999993</v>
      </c>
      <c r="BV19">
        <v>94.414382930000002</v>
      </c>
      <c r="BW19">
        <v>1</v>
      </c>
      <c r="BX19">
        <v>18</v>
      </c>
      <c r="BY19">
        <v>54</v>
      </c>
      <c r="BZ19">
        <v>3</v>
      </c>
      <c r="CA19">
        <v>0</v>
      </c>
      <c r="CB19">
        <v>10</v>
      </c>
      <c r="CC19">
        <v>32</v>
      </c>
      <c r="CD19">
        <v>-16.75</v>
      </c>
      <c r="CE19">
        <v>-0.08</v>
      </c>
      <c r="CF19">
        <v>-0.11</v>
      </c>
      <c r="CG19">
        <v>3.104666645</v>
      </c>
      <c r="CH19">
        <v>3.185917603</v>
      </c>
      <c r="CI19">
        <v>6.56</v>
      </c>
      <c r="CJ19">
        <v>6.67</v>
      </c>
      <c r="CK19">
        <v>0</v>
      </c>
      <c r="CL19">
        <v>1</v>
      </c>
      <c r="CM19">
        <v>6251.7477150000004</v>
      </c>
      <c r="CN19">
        <v>4710.6398120000003</v>
      </c>
      <c r="CO19">
        <v>16.20744723</v>
      </c>
      <c r="CP19">
        <v>-21.518529669999999</v>
      </c>
    </row>
    <row r="20" spans="1:94" x14ac:dyDescent="0.2">
      <c r="A20" t="s">
        <v>263</v>
      </c>
      <c r="B20" t="s">
        <v>264</v>
      </c>
      <c r="D20">
        <v>39</v>
      </c>
      <c r="E20">
        <v>155.4699</v>
      </c>
      <c r="F20">
        <v>0</v>
      </c>
      <c r="G20">
        <v>0</v>
      </c>
      <c r="H20">
        <v>23</v>
      </c>
      <c r="I20">
        <v>1.4901279940000001</v>
      </c>
      <c r="J20">
        <v>86.629674980000004</v>
      </c>
      <c r="K20">
        <v>43.53188986</v>
      </c>
      <c r="L20" t="s">
        <v>216</v>
      </c>
      <c r="M20" t="s">
        <v>265</v>
      </c>
      <c r="N20">
        <v>14047.549440000001</v>
      </c>
      <c r="O20">
        <v>130</v>
      </c>
      <c r="P20">
        <v>108.0580726</v>
      </c>
      <c r="Q20">
        <v>6.7830312109999999</v>
      </c>
      <c r="R20">
        <v>33140</v>
      </c>
      <c r="S20">
        <v>250</v>
      </c>
      <c r="T20">
        <v>23.59130334</v>
      </c>
      <c r="U20">
        <v>0.17796698399999999</v>
      </c>
      <c r="V20">
        <v>29.22538462</v>
      </c>
      <c r="W20">
        <v>63.84615385</v>
      </c>
      <c r="X20">
        <v>4.5461538000000003E-2</v>
      </c>
      <c r="Y20">
        <v>0.71004126400000001</v>
      </c>
      <c r="Z20">
        <v>13.07692308</v>
      </c>
      <c r="AA20">
        <v>44.61538462</v>
      </c>
      <c r="AB20">
        <v>58.46153846</v>
      </c>
      <c r="AC20">
        <v>25.38461538</v>
      </c>
      <c r="AD20">
        <v>54.61538462</v>
      </c>
      <c r="AE20">
        <v>45.38461538</v>
      </c>
      <c r="AF20">
        <v>9.846153846</v>
      </c>
      <c r="AG20">
        <v>8.615384615</v>
      </c>
      <c r="AH20">
        <v>0.85209999999999997</v>
      </c>
      <c r="AI20">
        <v>11.94397184</v>
      </c>
      <c r="AJ20">
        <v>11.565057700000001</v>
      </c>
      <c r="AK20">
        <v>10.127352119999999</v>
      </c>
      <c r="AL20">
        <v>6.0866764760000001</v>
      </c>
      <c r="AM20">
        <v>1.985414891</v>
      </c>
      <c r="AN20">
        <v>0.59529537200000004</v>
      </c>
      <c r="AO20">
        <v>-0.15741508200000001</v>
      </c>
      <c r="AP20">
        <v>-1.707941073</v>
      </c>
      <c r="AQ20">
        <v>-4.6503953180000002</v>
      </c>
      <c r="AR20">
        <v>-10.825056379999999</v>
      </c>
      <c r="AS20">
        <v>-18.685566789999999</v>
      </c>
      <c r="AT20">
        <v>-21.946708260000001</v>
      </c>
      <c r="AU20">
        <v>-24.80991612</v>
      </c>
      <c r="AV20">
        <v>-25.850387869999999</v>
      </c>
      <c r="AW20">
        <v>1</v>
      </c>
      <c r="AX20">
        <v>165</v>
      </c>
      <c r="AY20">
        <v>78</v>
      </c>
      <c r="AZ20">
        <v>4295</v>
      </c>
      <c r="BA20">
        <v>142</v>
      </c>
      <c r="BB20">
        <v>87</v>
      </c>
      <c r="BC20">
        <v>24</v>
      </c>
      <c r="BD20">
        <v>14</v>
      </c>
      <c r="BE20">
        <v>295</v>
      </c>
      <c r="BF20">
        <v>19</v>
      </c>
      <c r="BG20">
        <v>168</v>
      </c>
      <c r="BH20">
        <v>98</v>
      </c>
      <c r="BI20">
        <v>4539</v>
      </c>
      <c r="BJ20">
        <v>26</v>
      </c>
      <c r="BK20">
        <v>4</v>
      </c>
      <c r="BL20">
        <v>5</v>
      </c>
      <c r="BM20">
        <v>2</v>
      </c>
      <c r="BN20">
        <v>34</v>
      </c>
      <c r="BO20">
        <v>6</v>
      </c>
      <c r="BP20">
        <v>5</v>
      </c>
      <c r="BQ20">
        <v>5</v>
      </c>
      <c r="BR20">
        <v>5</v>
      </c>
      <c r="BS20">
        <v>4.3140836780000003</v>
      </c>
      <c r="BT20">
        <v>4583</v>
      </c>
      <c r="BU20">
        <v>-78.283073430000002</v>
      </c>
      <c r="BV20">
        <v>91.106910709999994</v>
      </c>
      <c r="BW20">
        <v>0</v>
      </c>
      <c r="BX20">
        <v>19</v>
      </c>
      <c r="BY20">
        <v>59</v>
      </c>
      <c r="BZ20">
        <v>6</v>
      </c>
      <c r="CA20">
        <v>0</v>
      </c>
      <c r="CB20">
        <v>9</v>
      </c>
      <c r="CC20">
        <v>37</v>
      </c>
      <c r="CD20">
        <v>-19.02</v>
      </c>
      <c r="CE20">
        <v>0.14000000000000001</v>
      </c>
      <c r="CF20">
        <v>-0.19</v>
      </c>
      <c r="CG20">
        <v>3.5885491009999999</v>
      </c>
      <c r="CH20">
        <v>3.0210498389999998</v>
      </c>
      <c r="CI20">
        <v>6.65</v>
      </c>
      <c r="CJ20">
        <v>7.19</v>
      </c>
      <c r="CK20">
        <v>5</v>
      </c>
      <c r="CL20">
        <v>1</v>
      </c>
      <c r="CM20">
        <v>6945.8223420000004</v>
      </c>
      <c r="CN20">
        <v>5033.2141199999996</v>
      </c>
      <c r="CO20">
        <v>18.126560649999998</v>
      </c>
      <c r="CP20">
        <v>-26.968634380000001</v>
      </c>
    </row>
    <row r="21" spans="1:94" x14ac:dyDescent="0.2">
      <c r="A21" t="s">
        <v>266</v>
      </c>
      <c r="B21" t="s">
        <v>264</v>
      </c>
      <c r="D21">
        <v>35</v>
      </c>
      <c r="E21">
        <v>119.67740000000001</v>
      </c>
      <c r="F21">
        <v>0</v>
      </c>
      <c r="G21">
        <v>1.5286</v>
      </c>
      <c r="H21">
        <v>20</v>
      </c>
      <c r="I21">
        <v>1.317544646</v>
      </c>
      <c r="J21">
        <v>100.624863</v>
      </c>
      <c r="K21">
        <v>-131.2026773</v>
      </c>
      <c r="L21" t="s">
        <v>229</v>
      </c>
      <c r="M21" t="s">
        <v>267</v>
      </c>
      <c r="N21">
        <v>13410.503940000001</v>
      </c>
      <c r="O21">
        <v>125</v>
      </c>
      <c r="P21">
        <v>107.2840315</v>
      </c>
      <c r="Q21">
        <v>3.6952381750000001</v>
      </c>
      <c r="R21">
        <v>28670</v>
      </c>
      <c r="S21">
        <v>250</v>
      </c>
      <c r="T21">
        <v>21.378764090000001</v>
      </c>
      <c r="U21">
        <v>0.18642103300000001</v>
      </c>
      <c r="V21">
        <v>44.964799999999997</v>
      </c>
      <c r="W21">
        <v>54.64</v>
      </c>
      <c r="X21">
        <v>3.1600000000000003E-2</v>
      </c>
      <c r="Y21">
        <v>0.70615700000000003</v>
      </c>
      <c r="Z21">
        <v>11.2</v>
      </c>
      <c r="AA21">
        <v>44.8</v>
      </c>
      <c r="AB21">
        <v>63.2</v>
      </c>
      <c r="AC21">
        <v>21.6</v>
      </c>
      <c r="AD21">
        <v>51.2</v>
      </c>
      <c r="AE21">
        <v>48.8</v>
      </c>
      <c r="AF21">
        <v>5.2</v>
      </c>
      <c r="AG21">
        <v>13.8</v>
      </c>
      <c r="AH21">
        <v>0.83379999999999999</v>
      </c>
      <c r="AI21">
        <v>6.932813243</v>
      </c>
      <c r="AJ21">
        <v>6.4556727289999998</v>
      </c>
      <c r="AK21">
        <v>4.2137456359999996</v>
      </c>
      <c r="AL21">
        <v>-2.3595998539999998</v>
      </c>
      <c r="AM21">
        <v>-7.7098495419999997</v>
      </c>
      <c r="AN21">
        <v>-8.8821255840000006</v>
      </c>
      <c r="AO21">
        <v>-9.2426520970000006</v>
      </c>
      <c r="AP21">
        <v>-10.683439399999999</v>
      </c>
      <c r="AQ21">
        <v>-13.329729650000001</v>
      </c>
      <c r="AR21">
        <v>-17.758864460000002</v>
      </c>
      <c r="AS21">
        <v>-22.728197649999998</v>
      </c>
      <c r="AT21">
        <v>-24.83110933</v>
      </c>
      <c r="AU21">
        <v>-27.05551577</v>
      </c>
      <c r="AV21">
        <v>-27.881070739999998</v>
      </c>
      <c r="AW21">
        <v>1</v>
      </c>
      <c r="AX21">
        <v>148</v>
      </c>
      <c r="AY21">
        <v>68</v>
      </c>
      <c r="AZ21">
        <v>4034</v>
      </c>
      <c r="BA21">
        <v>125</v>
      </c>
      <c r="BB21">
        <v>78</v>
      </c>
      <c r="BC21">
        <v>20</v>
      </c>
      <c r="BD21">
        <v>7</v>
      </c>
      <c r="BE21">
        <v>259</v>
      </c>
      <c r="BF21">
        <v>17</v>
      </c>
      <c r="BG21">
        <v>156</v>
      </c>
      <c r="BH21">
        <v>102</v>
      </c>
      <c r="BI21">
        <v>4251</v>
      </c>
      <c r="BJ21">
        <v>20</v>
      </c>
      <c r="BL21">
        <v>5</v>
      </c>
      <c r="BM21">
        <v>5</v>
      </c>
      <c r="BN21">
        <v>30</v>
      </c>
      <c r="BO21">
        <v>3</v>
      </c>
      <c r="BP21">
        <v>3</v>
      </c>
      <c r="BQ21">
        <v>3</v>
      </c>
      <c r="BR21">
        <v>4</v>
      </c>
      <c r="BS21">
        <v>4.3108948959999998</v>
      </c>
      <c r="BT21">
        <v>4288</v>
      </c>
      <c r="BU21">
        <v>-80.603218080000005</v>
      </c>
      <c r="BV21">
        <v>90.271194460000004</v>
      </c>
      <c r="BW21">
        <v>0</v>
      </c>
      <c r="BX21">
        <v>18</v>
      </c>
      <c r="BY21">
        <v>57</v>
      </c>
      <c r="BZ21">
        <v>6</v>
      </c>
      <c r="CA21">
        <v>0</v>
      </c>
      <c r="CB21">
        <v>8</v>
      </c>
      <c r="CC21">
        <v>36</v>
      </c>
      <c r="CD21">
        <v>-18.27</v>
      </c>
      <c r="CE21">
        <v>-9.09</v>
      </c>
      <c r="CF21">
        <v>-9.14</v>
      </c>
      <c r="CG21">
        <v>3.0649441990000001</v>
      </c>
      <c r="CH21">
        <v>3.891679898</v>
      </c>
      <c r="CI21">
        <v>3.04</v>
      </c>
      <c r="CJ21">
        <v>3.89</v>
      </c>
      <c r="CK21">
        <v>5</v>
      </c>
      <c r="CL21">
        <v>1</v>
      </c>
      <c r="CM21">
        <v>6779.4591330000003</v>
      </c>
      <c r="CN21">
        <v>5050.578098</v>
      </c>
      <c r="CO21">
        <v>17.035289460000001</v>
      </c>
      <c r="CP21">
        <v>-32.791388589999997</v>
      </c>
    </row>
    <row r="22" spans="1:94" x14ac:dyDescent="0.2">
      <c r="A22" t="s">
        <v>268</v>
      </c>
      <c r="B22" t="s">
        <v>264</v>
      </c>
      <c r="C22" t="s">
        <v>269</v>
      </c>
      <c r="D22">
        <v>32</v>
      </c>
      <c r="E22">
        <v>73.403899999999993</v>
      </c>
      <c r="F22">
        <v>0</v>
      </c>
      <c r="G22">
        <v>0</v>
      </c>
      <c r="H22">
        <v>16</v>
      </c>
      <c r="I22">
        <v>1.231687864</v>
      </c>
      <c r="J22">
        <v>98.277101110000004</v>
      </c>
      <c r="K22">
        <v>58.283499849999998</v>
      </c>
      <c r="L22" t="s">
        <v>216</v>
      </c>
      <c r="M22" t="s">
        <v>270</v>
      </c>
      <c r="N22">
        <v>13496.99944</v>
      </c>
      <c r="O22">
        <v>123</v>
      </c>
      <c r="P22">
        <v>109.73170279999999</v>
      </c>
      <c r="Q22">
        <v>9.0662342840000001</v>
      </c>
      <c r="R22">
        <v>31525</v>
      </c>
      <c r="S22">
        <v>125</v>
      </c>
      <c r="T22">
        <v>23.357043269999998</v>
      </c>
      <c r="U22">
        <v>9.2613177000000005E-2</v>
      </c>
      <c r="V22">
        <v>35.193495929999997</v>
      </c>
      <c r="W22">
        <v>62.601626019999998</v>
      </c>
      <c r="X22">
        <v>7.7235769999999997E-3</v>
      </c>
      <c r="Y22">
        <v>0.76020625100000006</v>
      </c>
      <c r="Z22">
        <v>13.821138210000001</v>
      </c>
      <c r="AA22">
        <v>39.837398370000003</v>
      </c>
      <c r="AB22">
        <v>58.536585369999997</v>
      </c>
      <c r="AC22">
        <v>23.577235770000001</v>
      </c>
      <c r="AD22">
        <v>55.284552849999997</v>
      </c>
      <c r="AE22">
        <v>44.715447150000003</v>
      </c>
      <c r="AF22">
        <v>10.50406504</v>
      </c>
      <c r="AG22">
        <v>8.2520325200000002</v>
      </c>
      <c r="AH22">
        <v>0.80910000000000004</v>
      </c>
      <c r="AI22">
        <v>12.942872299999999</v>
      </c>
      <c r="AJ22">
        <v>12.554445960000001</v>
      </c>
      <c r="AK22">
        <v>11.051923710000001</v>
      </c>
      <c r="AL22">
        <v>7.1253445800000001</v>
      </c>
      <c r="AM22">
        <v>3.8184551560000002</v>
      </c>
      <c r="AN22">
        <v>3.0780389239999999</v>
      </c>
      <c r="AO22">
        <v>2.8736570110000001</v>
      </c>
      <c r="AP22">
        <v>2.0888135609999998</v>
      </c>
      <c r="AQ22">
        <v>0.19176728900000001</v>
      </c>
      <c r="AR22">
        <v>-5.1772174130000002</v>
      </c>
      <c r="AS22">
        <v>-12.14297927</v>
      </c>
      <c r="AT22">
        <v>-15.737676009999999</v>
      </c>
      <c r="AU22">
        <v>-20.11865302</v>
      </c>
      <c r="AV22">
        <v>-21.762904389999999</v>
      </c>
      <c r="AW22">
        <v>1</v>
      </c>
      <c r="AX22">
        <v>156</v>
      </c>
      <c r="AY22">
        <v>78</v>
      </c>
      <c r="AZ22">
        <v>4432</v>
      </c>
      <c r="BA22">
        <v>123</v>
      </c>
      <c r="BB22">
        <v>88</v>
      </c>
      <c r="BC22">
        <v>22</v>
      </c>
      <c r="BD22">
        <v>10</v>
      </c>
      <c r="BE22">
        <v>288</v>
      </c>
      <c r="BF22">
        <v>23</v>
      </c>
      <c r="BG22">
        <v>150</v>
      </c>
      <c r="BH22">
        <v>124</v>
      </c>
      <c r="BI22">
        <v>4667</v>
      </c>
      <c r="BJ22">
        <v>27</v>
      </c>
      <c r="BK22">
        <v>7</v>
      </c>
      <c r="BL22">
        <v>9</v>
      </c>
      <c r="BM22">
        <v>3</v>
      </c>
      <c r="BN22">
        <v>42</v>
      </c>
      <c r="BO22">
        <v>7</v>
      </c>
      <c r="BP22">
        <v>4</v>
      </c>
      <c r="BQ22">
        <v>4</v>
      </c>
      <c r="BR22">
        <v>5</v>
      </c>
      <c r="BS22">
        <v>4.3054137570000002</v>
      </c>
      <c r="BT22">
        <v>4718</v>
      </c>
      <c r="BU22">
        <v>-75.649589539999994</v>
      </c>
      <c r="BV22">
        <v>90.155281070000001</v>
      </c>
      <c r="BW22">
        <v>0</v>
      </c>
      <c r="BX22">
        <v>18</v>
      </c>
      <c r="BY22">
        <v>58</v>
      </c>
      <c r="BZ22">
        <v>6</v>
      </c>
      <c r="CA22">
        <v>0</v>
      </c>
      <c r="CB22">
        <v>12</v>
      </c>
      <c r="CC22">
        <v>29</v>
      </c>
      <c r="CD22">
        <v>-7.65</v>
      </c>
      <c r="CE22">
        <v>2.91</v>
      </c>
      <c r="CF22">
        <v>2.83</v>
      </c>
      <c r="CG22">
        <v>4.1461679650000001</v>
      </c>
      <c r="CH22">
        <v>3.2034928119999999</v>
      </c>
      <c r="CI22">
        <v>9.39</v>
      </c>
      <c r="CJ22">
        <v>9.34</v>
      </c>
      <c r="CK22">
        <v>0</v>
      </c>
      <c r="CL22">
        <v>1</v>
      </c>
      <c r="CM22">
        <v>6468.730646</v>
      </c>
      <c r="CN22">
        <v>4956.4771479999999</v>
      </c>
      <c r="CO22">
        <v>16.875535259999999</v>
      </c>
      <c r="CP22">
        <v>-20.37987077</v>
      </c>
    </row>
    <row r="23" spans="1:94" x14ac:dyDescent="0.2">
      <c r="A23" t="s">
        <v>271</v>
      </c>
      <c r="B23" t="s">
        <v>264</v>
      </c>
      <c r="C23" t="s">
        <v>269</v>
      </c>
      <c r="D23">
        <v>35</v>
      </c>
      <c r="E23">
        <v>116.8896</v>
      </c>
      <c r="F23">
        <v>0</v>
      </c>
      <c r="G23">
        <v>0</v>
      </c>
      <c r="H23">
        <v>19</v>
      </c>
      <c r="I23">
        <v>1.393892747</v>
      </c>
      <c r="J23">
        <v>95.072881679999995</v>
      </c>
      <c r="K23">
        <v>55.368375520000001</v>
      </c>
      <c r="L23" t="s">
        <v>216</v>
      </c>
      <c r="M23" t="s">
        <v>272</v>
      </c>
      <c r="N23">
        <v>13632.116040000001</v>
      </c>
      <c r="O23">
        <v>126</v>
      </c>
      <c r="P23">
        <v>108.1913971</v>
      </c>
      <c r="Q23">
        <v>6.936381592</v>
      </c>
      <c r="R23">
        <v>23045</v>
      </c>
      <c r="S23">
        <v>125</v>
      </c>
      <c r="T23">
        <v>16.904932389999999</v>
      </c>
      <c r="U23">
        <v>9.1695229000000003E-2</v>
      </c>
      <c r="V23">
        <v>38.512698409999999</v>
      </c>
      <c r="W23">
        <v>65.714285709999999</v>
      </c>
      <c r="X23">
        <v>5.8095238E-2</v>
      </c>
      <c r="Y23">
        <v>0.76020625100000006</v>
      </c>
      <c r="Z23">
        <v>13.49206349</v>
      </c>
      <c r="AA23">
        <v>39.682539679999998</v>
      </c>
      <c r="AB23">
        <v>59.52380952</v>
      </c>
      <c r="AC23">
        <v>23.015873020000001</v>
      </c>
      <c r="AD23">
        <v>54.76190476</v>
      </c>
      <c r="AE23">
        <v>45.23809524</v>
      </c>
      <c r="AF23">
        <v>9.7619047620000003</v>
      </c>
      <c r="AG23">
        <v>8.9682539680000009</v>
      </c>
      <c r="AH23">
        <v>0.73299999999999998</v>
      </c>
      <c r="AI23">
        <v>11.94230028</v>
      </c>
      <c r="AJ23">
        <v>11.548754020000001</v>
      </c>
      <c r="AK23">
        <v>9.9976846679999998</v>
      </c>
      <c r="AL23">
        <v>5.755510299</v>
      </c>
      <c r="AM23">
        <v>1.8785427109999999</v>
      </c>
      <c r="AN23">
        <v>0.59568189100000002</v>
      </c>
      <c r="AO23">
        <v>-3.1951324000000003E-2</v>
      </c>
      <c r="AP23">
        <v>-0.88416233200000005</v>
      </c>
      <c r="AQ23">
        <v>-2.649678534</v>
      </c>
      <c r="AR23">
        <v>-7.2509313369999999</v>
      </c>
      <c r="AS23">
        <v>-13.28913996</v>
      </c>
      <c r="AT23">
        <v>-16.26338166</v>
      </c>
      <c r="AU23">
        <v>-19.58489595</v>
      </c>
      <c r="AV23">
        <v>-20.821767810000001</v>
      </c>
      <c r="AW23">
        <v>1</v>
      </c>
      <c r="AX23">
        <v>156</v>
      </c>
      <c r="AY23">
        <v>71</v>
      </c>
      <c r="AZ23">
        <v>4259</v>
      </c>
      <c r="BA23">
        <v>118</v>
      </c>
      <c r="BB23">
        <v>81</v>
      </c>
      <c r="BC23">
        <v>23</v>
      </c>
      <c r="BD23">
        <v>3</v>
      </c>
      <c r="BE23">
        <v>287</v>
      </c>
      <c r="BF23">
        <v>26</v>
      </c>
      <c r="BG23">
        <v>158</v>
      </c>
      <c r="BH23">
        <v>114</v>
      </c>
      <c r="BI23">
        <v>4487</v>
      </c>
      <c r="BJ23">
        <v>18</v>
      </c>
      <c r="BK23">
        <v>7</v>
      </c>
      <c r="BL23">
        <v>7</v>
      </c>
      <c r="BM23">
        <v>4</v>
      </c>
      <c r="BN23">
        <v>31</v>
      </c>
      <c r="BO23">
        <v>9</v>
      </c>
      <c r="BP23">
        <v>5</v>
      </c>
      <c r="BQ23">
        <v>5</v>
      </c>
      <c r="BR23">
        <v>3</v>
      </c>
      <c r="BS23">
        <v>4.307600882</v>
      </c>
      <c r="BT23">
        <v>4526</v>
      </c>
      <c r="BU23">
        <v>-78.665069579999994</v>
      </c>
      <c r="BV23">
        <v>85.505569460000004</v>
      </c>
      <c r="BW23">
        <v>1</v>
      </c>
      <c r="BX23">
        <v>16</v>
      </c>
      <c r="BY23">
        <v>57</v>
      </c>
      <c r="BZ23">
        <v>9</v>
      </c>
      <c r="CA23">
        <v>0</v>
      </c>
      <c r="CB23">
        <v>8</v>
      </c>
      <c r="CC23">
        <v>35</v>
      </c>
      <c r="CD23">
        <v>-9.61</v>
      </c>
      <c r="CE23">
        <v>0.16</v>
      </c>
      <c r="CF23">
        <v>0.31</v>
      </c>
      <c r="CG23">
        <v>3.579548757</v>
      </c>
      <c r="CH23">
        <v>3.8846360180000001</v>
      </c>
      <c r="CI23">
        <v>7.26</v>
      </c>
      <c r="CJ23">
        <v>7.24</v>
      </c>
      <c r="CK23">
        <v>0</v>
      </c>
      <c r="CL23">
        <v>1</v>
      </c>
      <c r="CM23">
        <v>6636.5858600000001</v>
      </c>
      <c r="CN23">
        <v>4825.194896</v>
      </c>
      <c r="CO23">
        <v>16.8704353</v>
      </c>
      <c r="CP23">
        <v>-22.88584436</v>
      </c>
    </row>
    <row r="24" spans="1:94" x14ac:dyDescent="0.2">
      <c r="A24" t="s">
        <v>273</v>
      </c>
      <c r="B24" t="s">
        <v>264</v>
      </c>
      <c r="C24" t="s">
        <v>269</v>
      </c>
      <c r="D24">
        <v>26</v>
      </c>
      <c r="E24">
        <v>116.19240000000001</v>
      </c>
      <c r="F24">
        <v>0</v>
      </c>
      <c r="G24">
        <v>4.7699999999999999E-2</v>
      </c>
      <c r="H24">
        <v>11</v>
      </c>
      <c r="I24">
        <v>0.85046317699999996</v>
      </c>
      <c r="J24">
        <v>113.6980686</v>
      </c>
      <c r="K24">
        <v>-133.0509136</v>
      </c>
      <c r="L24" t="s">
        <v>229</v>
      </c>
      <c r="M24" t="s">
        <v>274</v>
      </c>
      <c r="N24">
        <v>12529.899240000001</v>
      </c>
      <c r="O24">
        <v>117</v>
      </c>
      <c r="P24">
        <v>107.0931559</v>
      </c>
      <c r="Q24">
        <v>4.5044616130000001</v>
      </c>
      <c r="R24">
        <v>20065</v>
      </c>
      <c r="S24">
        <v>125</v>
      </c>
      <c r="T24">
        <v>16.013696209999999</v>
      </c>
      <c r="U24">
        <v>9.9761376999999998E-2</v>
      </c>
      <c r="V24">
        <v>43.152991450000002</v>
      </c>
      <c r="W24">
        <v>81.623931619999993</v>
      </c>
      <c r="X24">
        <v>8.3589743999999994E-2</v>
      </c>
      <c r="Y24">
        <v>0.76020625100000006</v>
      </c>
      <c r="Z24">
        <v>9.4017094019999998</v>
      </c>
      <c r="AA24">
        <v>41.025641030000003</v>
      </c>
      <c r="AB24">
        <v>58.119658119999997</v>
      </c>
      <c r="AC24">
        <v>27.35042735</v>
      </c>
      <c r="AD24">
        <v>54.700854700000001</v>
      </c>
      <c r="AE24">
        <v>45.299145299999999</v>
      </c>
      <c r="AF24">
        <v>6.9829059830000002</v>
      </c>
      <c r="AG24">
        <v>9.9829059830000002</v>
      </c>
      <c r="AH24">
        <v>0.52039999999999997</v>
      </c>
      <c r="AI24">
        <v>8.9434199539999994</v>
      </c>
      <c r="AJ24">
        <v>8.5595670960000003</v>
      </c>
      <c r="AK24">
        <v>7.0751246630000004</v>
      </c>
      <c r="AL24">
        <v>2.7367800249999998</v>
      </c>
      <c r="AM24">
        <v>-1.7713216510000001</v>
      </c>
      <c r="AN24">
        <v>-2.8735624830000002</v>
      </c>
      <c r="AO24">
        <v>-3.1171740350000001</v>
      </c>
      <c r="AP24">
        <v>-3.868078836</v>
      </c>
      <c r="AQ24">
        <v>-5.4081038210000001</v>
      </c>
      <c r="AR24">
        <v>-8.6511310760000004</v>
      </c>
      <c r="AS24">
        <v>-12.29073708</v>
      </c>
      <c r="AT24">
        <v>-14.63368859</v>
      </c>
      <c r="AU24">
        <v>-18.36542609</v>
      </c>
      <c r="AV24">
        <v>-19.793704720000001</v>
      </c>
      <c r="AW24">
        <v>1</v>
      </c>
      <c r="AX24">
        <v>147</v>
      </c>
      <c r="AY24">
        <v>53</v>
      </c>
      <c r="AZ24">
        <v>4059</v>
      </c>
      <c r="BA24">
        <v>114</v>
      </c>
      <c r="BB24">
        <v>86</v>
      </c>
      <c r="BC24">
        <v>18</v>
      </c>
      <c r="BD24">
        <v>10</v>
      </c>
      <c r="BE24">
        <v>264</v>
      </c>
      <c r="BF24">
        <v>22</v>
      </c>
      <c r="BG24">
        <v>151</v>
      </c>
      <c r="BH24">
        <v>104</v>
      </c>
      <c r="BI24">
        <v>4260</v>
      </c>
      <c r="BJ24">
        <v>17</v>
      </c>
      <c r="BK24">
        <v>8</v>
      </c>
      <c r="BL24">
        <v>7</v>
      </c>
      <c r="BM24">
        <v>4</v>
      </c>
      <c r="BN24">
        <v>30</v>
      </c>
      <c r="BO24">
        <v>6</v>
      </c>
      <c r="BP24">
        <v>2</v>
      </c>
      <c r="BQ24">
        <v>2</v>
      </c>
      <c r="BR24">
        <v>2</v>
      </c>
      <c r="BS24">
        <v>4.3076232560000003</v>
      </c>
      <c r="BT24">
        <v>4294</v>
      </c>
      <c r="BU24">
        <v>-77.101715089999999</v>
      </c>
      <c r="BV24">
        <v>94.473495479999997</v>
      </c>
      <c r="BW24">
        <v>0</v>
      </c>
      <c r="BX24">
        <v>18</v>
      </c>
      <c r="BY24">
        <v>59</v>
      </c>
      <c r="BZ24">
        <v>3</v>
      </c>
      <c r="CA24">
        <v>0</v>
      </c>
      <c r="CB24">
        <v>9</v>
      </c>
      <c r="CC24">
        <v>28</v>
      </c>
      <c r="CD24">
        <v>-6.11</v>
      </c>
      <c r="CE24">
        <v>-3.07</v>
      </c>
      <c r="CF24">
        <v>-2.94</v>
      </c>
      <c r="CG24">
        <v>2.4272567020000002</v>
      </c>
      <c r="CH24">
        <v>3.5542852429999998</v>
      </c>
      <c r="CI24">
        <v>4.5599999999999996</v>
      </c>
      <c r="CJ24">
        <v>4.74</v>
      </c>
      <c r="CK24">
        <v>0</v>
      </c>
      <c r="CL24">
        <v>1</v>
      </c>
      <c r="CM24">
        <v>6280.4077399999996</v>
      </c>
      <c r="CN24">
        <v>4650.3686989999997</v>
      </c>
      <c r="CO24">
        <v>17.245528539999999</v>
      </c>
      <c r="CP24">
        <v>-27.17877275</v>
      </c>
    </row>
    <row r="25" spans="1:94" x14ac:dyDescent="0.2">
      <c r="A25" t="s">
        <v>275</v>
      </c>
      <c r="B25" t="s">
        <v>264</v>
      </c>
      <c r="C25" t="s">
        <v>269</v>
      </c>
      <c r="D25">
        <v>36</v>
      </c>
      <c r="E25">
        <v>97.216700000000003</v>
      </c>
      <c r="F25">
        <v>9.7900000000000001E-2</v>
      </c>
      <c r="G25">
        <v>1.8837999999999999</v>
      </c>
      <c r="H25">
        <v>18</v>
      </c>
      <c r="I25">
        <v>1.4790361910000001</v>
      </c>
      <c r="J25">
        <v>113.8389684</v>
      </c>
      <c r="K25">
        <v>58.282239730000001</v>
      </c>
      <c r="L25" t="s">
        <v>216</v>
      </c>
      <c r="M25" t="s">
        <v>276</v>
      </c>
      <c r="N25">
        <v>13978.297839999999</v>
      </c>
      <c r="O25">
        <v>127</v>
      </c>
      <c r="P25">
        <v>110.0653373</v>
      </c>
      <c r="Q25">
        <v>4.0981523769999999</v>
      </c>
      <c r="R25">
        <v>23170</v>
      </c>
      <c r="S25">
        <v>250</v>
      </c>
      <c r="T25">
        <v>16.57569488</v>
      </c>
      <c r="U25">
        <v>0.17884867199999999</v>
      </c>
      <c r="V25">
        <v>43.843307090000003</v>
      </c>
      <c r="W25">
        <v>64.409448819999994</v>
      </c>
      <c r="X25">
        <v>3.7007870000000001E-3</v>
      </c>
      <c r="Y25">
        <v>0.76020625100000006</v>
      </c>
      <c r="Z25">
        <v>13.38582677</v>
      </c>
      <c r="AA25">
        <v>35.433070870000002</v>
      </c>
      <c r="AB25">
        <v>59.842519690000003</v>
      </c>
      <c r="AC25">
        <v>22.83464567</v>
      </c>
      <c r="AD25">
        <v>53.543307089999999</v>
      </c>
      <c r="AE25">
        <v>46.456692910000001</v>
      </c>
      <c r="AF25">
        <v>9.511811024</v>
      </c>
      <c r="AG25">
        <v>16.51181102</v>
      </c>
      <c r="AH25">
        <v>0.82079999999999997</v>
      </c>
      <c r="AI25">
        <v>11.927773780000001</v>
      </c>
      <c r="AJ25">
        <v>11.40618677</v>
      </c>
      <c r="AK25">
        <v>8.7936640579999992</v>
      </c>
      <c r="AL25">
        <v>0.88809154599999995</v>
      </c>
      <c r="AM25">
        <v>-5.5642653040000001</v>
      </c>
      <c r="AN25">
        <v>-7.3557900529999998</v>
      </c>
      <c r="AO25">
        <v>-8.1493798829999999</v>
      </c>
      <c r="AP25">
        <v>-9.6763131409999996</v>
      </c>
      <c r="AQ25">
        <v>-12.358363089999999</v>
      </c>
      <c r="AR25">
        <v>-16.996534270000001</v>
      </c>
      <c r="AS25">
        <v>-22.57125564</v>
      </c>
      <c r="AT25">
        <v>-25.54461203</v>
      </c>
      <c r="AU25">
        <v>-29.356294680000001</v>
      </c>
      <c r="AV25">
        <v>-30.79278927</v>
      </c>
      <c r="AW25">
        <v>1</v>
      </c>
      <c r="AX25">
        <v>177</v>
      </c>
      <c r="AY25">
        <v>79</v>
      </c>
      <c r="AZ25">
        <v>4387</v>
      </c>
      <c r="BA25">
        <v>132</v>
      </c>
      <c r="BB25">
        <v>81</v>
      </c>
      <c r="BC25">
        <v>31</v>
      </c>
      <c r="BD25">
        <v>29</v>
      </c>
      <c r="BE25">
        <v>293</v>
      </c>
      <c r="BF25">
        <v>22</v>
      </c>
      <c r="BG25">
        <v>167</v>
      </c>
      <c r="BH25">
        <v>126</v>
      </c>
      <c r="BI25">
        <v>4644</v>
      </c>
      <c r="BJ25">
        <v>15</v>
      </c>
      <c r="BK25">
        <v>11</v>
      </c>
      <c r="BL25">
        <v>9</v>
      </c>
      <c r="BM25">
        <v>2</v>
      </c>
      <c r="BN25">
        <v>29</v>
      </c>
      <c r="BO25">
        <v>6</v>
      </c>
      <c r="BP25">
        <v>2</v>
      </c>
      <c r="BQ25">
        <v>2</v>
      </c>
      <c r="BR25">
        <v>8</v>
      </c>
      <c r="BS25">
        <v>4.2997675409999996</v>
      </c>
      <c r="BT25">
        <v>4683</v>
      </c>
      <c r="BU25">
        <v>-76.094482420000006</v>
      </c>
      <c r="BV25">
        <v>82.559051510000003</v>
      </c>
      <c r="BW25">
        <v>2</v>
      </c>
      <c r="BX25">
        <v>17</v>
      </c>
      <c r="BY25">
        <v>52</v>
      </c>
      <c r="BZ25">
        <v>6</v>
      </c>
      <c r="CA25">
        <v>0</v>
      </c>
      <c r="CB25">
        <v>13</v>
      </c>
      <c r="CC25">
        <v>37</v>
      </c>
      <c r="CD25">
        <v>-16.739999999999998</v>
      </c>
      <c r="CE25">
        <v>-7.85</v>
      </c>
      <c r="CF25">
        <v>-7.11</v>
      </c>
      <c r="CG25">
        <v>2.8525257060000002</v>
      </c>
      <c r="CH25">
        <v>3.152868459</v>
      </c>
      <c r="CI25">
        <v>3.73</v>
      </c>
      <c r="CJ25">
        <v>4.3</v>
      </c>
      <c r="CK25">
        <v>4</v>
      </c>
      <c r="CL25">
        <v>2</v>
      </c>
      <c r="CM25">
        <v>6482.1595799999996</v>
      </c>
      <c r="CN25">
        <v>4828.1900489999998</v>
      </c>
      <c r="CO25">
        <v>15.51683577</v>
      </c>
      <c r="CP25">
        <v>-26.732933679999999</v>
      </c>
    </row>
    <row r="26" spans="1:94" x14ac:dyDescent="0.2">
      <c r="A26" t="s">
        <v>277</v>
      </c>
      <c r="B26" t="s">
        <v>214</v>
      </c>
      <c r="C26" t="s">
        <v>278</v>
      </c>
      <c r="D26">
        <v>32</v>
      </c>
      <c r="E26">
        <v>79.671599999999998</v>
      </c>
      <c r="F26">
        <v>0.20949999999999999</v>
      </c>
      <c r="G26">
        <v>0</v>
      </c>
      <c r="H26">
        <v>16</v>
      </c>
      <c r="I26">
        <v>1.298871463</v>
      </c>
      <c r="J26">
        <v>95.003057400000003</v>
      </c>
      <c r="K26">
        <v>42.044913700000002</v>
      </c>
      <c r="L26" t="s">
        <v>216</v>
      </c>
      <c r="M26" t="s">
        <v>279</v>
      </c>
      <c r="N26">
        <v>13598.277340000001</v>
      </c>
      <c r="O26">
        <v>124</v>
      </c>
      <c r="P26">
        <v>109.66352689999999</v>
      </c>
      <c r="Q26">
        <v>8.6640235360000002</v>
      </c>
      <c r="R26">
        <v>35535</v>
      </c>
      <c r="S26">
        <v>125</v>
      </c>
      <c r="T26">
        <v>26.131986510000001</v>
      </c>
      <c r="U26">
        <v>9.1923407999999998E-2</v>
      </c>
      <c r="V26">
        <v>32.302419350000001</v>
      </c>
      <c r="W26">
        <v>67.661290320000006</v>
      </c>
      <c r="X26">
        <v>6.25E-2</v>
      </c>
      <c r="Y26">
        <v>0.76020625100000006</v>
      </c>
      <c r="Z26">
        <v>13.70967742</v>
      </c>
      <c r="AA26">
        <v>39.516129030000002</v>
      </c>
      <c r="AB26">
        <v>54.838709680000001</v>
      </c>
      <c r="AC26">
        <v>25.80645161</v>
      </c>
      <c r="AD26">
        <v>58.870967739999998</v>
      </c>
      <c r="AE26">
        <v>41.129032260000002</v>
      </c>
      <c r="AF26">
        <v>10.645161290000001</v>
      </c>
      <c r="AG26">
        <v>8.6451612900000008</v>
      </c>
      <c r="AH26">
        <v>0.74209999999999998</v>
      </c>
      <c r="AI26">
        <v>12.94565367</v>
      </c>
      <c r="AJ26">
        <v>12.58146406</v>
      </c>
      <c r="AK26">
        <v>11.25804546</v>
      </c>
      <c r="AL26">
        <v>7.4280124440000002</v>
      </c>
      <c r="AM26">
        <v>3.1858825990000001</v>
      </c>
      <c r="AN26">
        <v>2.121617181</v>
      </c>
      <c r="AO26">
        <v>1.878648103</v>
      </c>
      <c r="AP26">
        <v>1.0947877530000001</v>
      </c>
      <c r="AQ26">
        <v>-0.75808569599999998</v>
      </c>
      <c r="AR26">
        <v>-5.9419921440000003</v>
      </c>
      <c r="AS26">
        <v>-12.962977179999999</v>
      </c>
      <c r="AT26">
        <v>-16.467755409999999</v>
      </c>
      <c r="AU26">
        <v>-20.348397540000001</v>
      </c>
      <c r="AV26">
        <v>-21.791997380000002</v>
      </c>
      <c r="AW26">
        <v>1</v>
      </c>
      <c r="AX26">
        <v>195</v>
      </c>
      <c r="AY26">
        <v>106</v>
      </c>
      <c r="AZ26">
        <v>4618</v>
      </c>
      <c r="BA26">
        <v>131</v>
      </c>
      <c r="BB26">
        <v>86</v>
      </c>
      <c r="BC26">
        <v>30</v>
      </c>
      <c r="BD26">
        <v>33</v>
      </c>
      <c r="BE26">
        <v>352</v>
      </c>
      <c r="BF26">
        <v>22</v>
      </c>
      <c r="BG26">
        <v>161</v>
      </c>
      <c r="BH26">
        <v>138</v>
      </c>
      <c r="BI26">
        <v>4920</v>
      </c>
      <c r="BJ26">
        <v>33</v>
      </c>
      <c r="BK26">
        <v>5</v>
      </c>
      <c r="BL26">
        <v>9</v>
      </c>
      <c r="BM26">
        <v>5</v>
      </c>
      <c r="BN26">
        <v>49</v>
      </c>
      <c r="BO26">
        <v>8</v>
      </c>
      <c r="BP26">
        <v>2</v>
      </c>
      <c r="BQ26">
        <v>2</v>
      </c>
      <c r="BR26">
        <v>9</v>
      </c>
      <c r="BS26">
        <v>4.2865477150000002</v>
      </c>
      <c r="BT26">
        <v>4980</v>
      </c>
      <c r="BU26">
        <v>-79.42438507</v>
      </c>
      <c r="BV26">
        <v>90.60894012</v>
      </c>
      <c r="BW26">
        <v>0</v>
      </c>
      <c r="BX26">
        <v>16</v>
      </c>
      <c r="BY26">
        <v>61</v>
      </c>
      <c r="BZ26">
        <v>9</v>
      </c>
      <c r="CA26">
        <v>0</v>
      </c>
      <c r="CB26">
        <v>12</v>
      </c>
      <c r="CC26">
        <v>25</v>
      </c>
      <c r="CD26">
        <v>-15.43</v>
      </c>
      <c r="CE26">
        <v>1.92</v>
      </c>
      <c r="CF26">
        <v>1.88</v>
      </c>
      <c r="CG26">
        <v>3.9032756970000002</v>
      </c>
      <c r="CH26">
        <v>3.4583612690000001</v>
      </c>
      <c r="CI26">
        <v>9.27</v>
      </c>
      <c r="CJ26">
        <v>9.0500000000000007</v>
      </c>
      <c r="CK26">
        <v>0</v>
      </c>
      <c r="CL26">
        <v>1</v>
      </c>
      <c r="CM26">
        <v>6182.6785170000003</v>
      </c>
      <c r="CN26">
        <v>4577.9688239999996</v>
      </c>
      <c r="CO26">
        <v>15.90000781</v>
      </c>
      <c r="CP26">
        <v>-18.72403525</v>
      </c>
    </row>
    <row r="27" spans="1:94" x14ac:dyDescent="0.2">
      <c r="A27" t="s">
        <v>280</v>
      </c>
      <c r="B27" t="s">
        <v>214</v>
      </c>
      <c r="C27" t="s">
        <v>281</v>
      </c>
      <c r="D27">
        <v>24</v>
      </c>
      <c r="E27">
        <v>83.654600000000002</v>
      </c>
      <c r="F27">
        <v>0.10009999999999999</v>
      </c>
      <c r="G27">
        <v>0</v>
      </c>
      <c r="H27">
        <v>8</v>
      </c>
      <c r="I27">
        <v>0.97980118199999999</v>
      </c>
      <c r="J27">
        <v>112.9101112</v>
      </c>
      <c r="K27">
        <v>15.64247123</v>
      </c>
      <c r="L27" t="s">
        <v>216</v>
      </c>
      <c r="M27" t="s">
        <v>282</v>
      </c>
      <c r="N27">
        <v>12608.15114</v>
      </c>
      <c r="O27">
        <v>115</v>
      </c>
      <c r="P27">
        <v>109.6360969</v>
      </c>
      <c r="Q27">
        <v>8.7388370680000005</v>
      </c>
      <c r="R27">
        <v>25565</v>
      </c>
      <c r="S27">
        <v>125</v>
      </c>
      <c r="T27">
        <v>20.276565309999999</v>
      </c>
      <c r="U27">
        <v>9.9142213000000007E-2</v>
      </c>
      <c r="V27">
        <v>42.763478259999999</v>
      </c>
      <c r="W27">
        <v>72</v>
      </c>
      <c r="X27">
        <v>2.5652174E-2</v>
      </c>
      <c r="Y27">
        <v>0.76020625100000006</v>
      </c>
      <c r="Z27">
        <v>11.304347829999999</v>
      </c>
      <c r="AA27">
        <v>36.52173913</v>
      </c>
      <c r="AB27">
        <v>57.391304349999999</v>
      </c>
      <c r="AC27">
        <v>24.347826090000002</v>
      </c>
      <c r="AD27">
        <v>54.782608699999997</v>
      </c>
      <c r="AE27">
        <v>45.217391300000003</v>
      </c>
      <c r="AF27">
        <v>10.086956519999999</v>
      </c>
      <c r="AG27">
        <v>8.3478260869999996</v>
      </c>
      <c r="AH27">
        <v>0.79690000000000005</v>
      </c>
      <c r="AI27">
        <v>11.944544</v>
      </c>
      <c r="AJ27">
        <v>11.570751019999999</v>
      </c>
      <c r="AK27">
        <v>10.181604999999999</v>
      </c>
      <c r="AL27">
        <v>6.4566491399999997</v>
      </c>
      <c r="AM27">
        <v>2.9267103809999999</v>
      </c>
      <c r="AN27">
        <v>2.0914048009999999</v>
      </c>
      <c r="AO27">
        <v>1.8783906180000001</v>
      </c>
      <c r="AP27">
        <v>1.1227379959999999</v>
      </c>
      <c r="AQ27">
        <v>-0.49413767400000003</v>
      </c>
      <c r="AR27">
        <v>-4.3347486130000004</v>
      </c>
      <c r="AS27">
        <v>-9.5314761990000001</v>
      </c>
      <c r="AT27">
        <v>-12.53536695</v>
      </c>
      <c r="AU27">
        <v>-16.355295089999998</v>
      </c>
      <c r="AV27">
        <v>-17.79268853</v>
      </c>
      <c r="AW27">
        <v>1</v>
      </c>
      <c r="AX27">
        <v>154</v>
      </c>
      <c r="AY27">
        <v>67</v>
      </c>
      <c r="AZ27">
        <v>4211</v>
      </c>
      <c r="BA27">
        <v>122</v>
      </c>
      <c r="BB27">
        <v>76</v>
      </c>
      <c r="BC27">
        <v>25</v>
      </c>
      <c r="BD27">
        <v>7</v>
      </c>
      <c r="BE27">
        <v>280</v>
      </c>
      <c r="BF27">
        <v>20</v>
      </c>
      <c r="BG27">
        <v>155</v>
      </c>
      <c r="BH27">
        <v>114</v>
      </c>
      <c r="BI27">
        <v>4433</v>
      </c>
      <c r="BJ27">
        <v>28</v>
      </c>
      <c r="BK27">
        <v>6</v>
      </c>
      <c r="BL27">
        <v>6</v>
      </c>
      <c r="BM27">
        <v>4</v>
      </c>
      <c r="BN27">
        <v>41</v>
      </c>
      <c r="BO27">
        <v>9</v>
      </c>
      <c r="BP27">
        <v>4</v>
      </c>
      <c r="BQ27">
        <v>4</v>
      </c>
      <c r="BR27">
        <v>2</v>
      </c>
      <c r="BS27">
        <v>4.3019469819999996</v>
      </c>
      <c r="BT27">
        <v>4480</v>
      </c>
      <c r="BU27">
        <v>-77.047821040000002</v>
      </c>
      <c r="BV27">
        <v>88.184371949999999</v>
      </c>
      <c r="BW27">
        <v>0</v>
      </c>
      <c r="BX27">
        <v>20</v>
      </c>
      <c r="BY27">
        <v>55</v>
      </c>
      <c r="BZ27">
        <v>6</v>
      </c>
      <c r="CA27">
        <v>0</v>
      </c>
      <c r="CB27">
        <v>7</v>
      </c>
      <c r="CC27">
        <v>27</v>
      </c>
      <c r="CD27">
        <v>-16.440000000000001</v>
      </c>
      <c r="CE27">
        <v>1.92</v>
      </c>
      <c r="CF27">
        <v>1.84</v>
      </c>
      <c r="CG27">
        <v>2.792279819</v>
      </c>
      <c r="CH27">
        <v>3.996247764</v>
      </c>
      <c r="CI27">
        <v>9.2200000000000006</v>
      </c>
      <c r="CJ27">
        <v>9.2200000000000006</v>
      </c>
      <c r="CK27">
        <v>0</v>
      </c>
      <c r="CL27">
        <v>1</v>
      </c>
      <c r="CM27">
        <v>5841.9009649999998</v>
      </c>
      <c r="CN27">
        <v>4410.2499340000004</v>
      </c>
      <c r="CO27">
        <v>16.0260912</v>
      </c>
      <c r="CP27">
        <v>-19.092101339999999</v>
      </c>
    </row>
    <row r="28" spans="1:94" x14ac:dyDescent="0.2">
      <c r="A28" t="s">
        <v>283</v>
      </c>
      <c r="B28" t="s">
        <v>214</v>
      </c>
      <c r="C28" t="s">
        <v>281</v>
      </c>
      <c r="D28">
        <v>24</v>
      </c>
      <c r="E28">
        <v>111.0197</v>
      </c>
      <c r="F28">
        <v>0</v>
      </c>
      <c r="G28">
        <v>0</v>
      </c>
      <c r="H28">
        <v>8</v>
      </c>
      <c r="I28">
        <v>0.85359615799999999</v>
      </c>
      <c r="J28">
        <v>98.587196789999993</v>
      </c>
      <c r="K28">
        <v>119.694495</v>
      </c>
      <c r="L28" t="s">
        <v>216</v>
      </c>
      <c r="M28" t="s">
        <v>284</v>
      </c>
      <c r="N28">
        <v>12113.50604</v>
      </c>
      <c r="O28">
        <v>115</v>
      </c>
      <c r="P28">
        <v>105.33483510000001</v>
      </c>
      <c r="Q28">
        <v>8.1103601629999993</v>
      </c>
      <c r="R28">
        <v>17085</v>
      </c>
      <c r="S28">
        <v>125</v>
      </c>
      <c r="T28">
        <v>14.1040917</v>
      </c>
      <c r="U28">
        <v>0.10319060400000001</v>
      </c>
      <c r="V28">
        <v>50.32</v>
      </c>
      <c r="W28">
        <v>75.391304349999999</v>
      </c>
      <c r="X28">
        <v>7.4260870000000007E-2</v>
      </c>
      <c r="Y28">
        <v>0.76020625100000006</v>
      </c>
      <c r="Z28">
        <v>8.6956521739999992</v>
      </c>
      <c r="AA28">
        <v>45.217391300000003</v>
      </c>
      <c r="AB28">
        <v>61.739130430000003</v>
      </c>
      <c r="AC28">
        <v>25.217391299999999</v>
      </c>
      <c r="AD28">
        <v>52.173913040000002</v>
      </c>
      <c r="AE28">
        <v>47.826086959999998</v>
      </c>
      <c r="AF28">
        <v>8.2173913039999995</v>
      </c>
      <c r="AG28">
        <v>7.4782608699999997</v>
      </c>
      <c r="AH28">
        <v>0.75460000000000005</v>
      </c>
      <c r="AI28">
        <v>9.9451060309999999</v>
      </c>
      <c r="AJ28">
        <v>9.5763430090000004</v>
      </c>
      <c r="AK28">
        <v>8.2348454199999992</v>
      </c>
      <c r="AL28">
        <v>4.8165861410000002</v>
      </c>
      <c r="AM28">
        <v>1.77575083</v>
      </c>
      <c r="AN28">
        <v>1.0741327650000001</v>
      </c>
      <c r="AO28">
        <v>0.87861466899999996</v>
      </c>
      <c r="AP28">
        <v>0.14241493299999999</v>
      </c>
      <c r="AQ28">
        <v>-1.3082829890000001</v>
      </c>
      <c r="AR28">
        <v>-4.1839951380000002</v>
      </c>
      <c r="AS28">
        <v>-7.9627860979999996</v>
      </c>
      <c r="AT28">
        <v>-10.34260673</v>
      </c>
      <c r="AU28">
        <v>-13.59296713</v>
      </c>
      <c r="AV28">
        <v>-14.822576460000001</v>
      </c>
      <c r="AW28">
        <v>1</v>
      </c>
      <c r="AX28">
        <v>134</v>
      </c>
      <c r="AY28">
        <v>65</v>
      </c>
      <c r="AZ28">
        <v>3900</v>
      </c>
      <c r="BA28">
        <v>117</v>
      </c>
      <c r="BB28">
        <v>77</v>
      </c>
      <c r="BC28">
        <v>26</v>
      </c>
      <c r="BD28">
        <v>3</v>
      </c>
      <c r="BE28">
        <v>264</v>
      </c>
      <c r="BF28">
        <v>15</v>
      </c>
      <c r="BG28">
        <v>156</v>
      </c>
      <c r="BH28">
        <v>98</v>
      </c>
      <c r="BI28">
        <v>4100</v>
      </c>
      <c r="BJ28">
        <v>14</v>
      </c>
      <c r="BK28">
        <v>4</v>
      </c>
      <c r="BL28">
        <v>6</v>
      </c>
      <c r="BM28">
        <v>4</v>
      </c>
      <c r="BN28">
        <v>26</v>
      </c>
      <c r="BO28">
        <v>6</v>
      </c>
      <c r="BP28">
        <v>5</v>
      </c>
      <c r="BQ28">
        <v>5</v>
      </c>
      <c r="BR28">
        <v>1</v>
      </c>
      <c r="BS28">
        <v>4.3101208309999999</v>
      </c>
      <c r="BT28">
        <v>4132</v>
      </c>
      <c r="BU28">
        <v>-77.042610170000003</v>
      </c>
      <c r="BV28">
        <v>87.906082150000003</v>
      </c>
      <c r="BW28">
        <v>0</v>
      </c>
      <c r="BX28">
        <v>18</v>
      </c>
      <c r="BY28">
        <v>53</v>
      </c>
      <c r="BZ28">
        <v>6</v>
      </c>
      <c r="CA28">
        <v>0</v>
      </c>
      <c r="CB28">
        <v>8</v>
      </c>
      <c r="CC28">
        <v>30</v>
      </c>
      <c r="CD28">
        <v>-17.05</v>
      </c>
      <c r="CE28">
        <v>0.92</v>
      </c>
      <c r="CF28">
        <v>0.92</v>
      </c>
      <c r="CG28">
        <v>2.9381820140000001</v>
      </c>
      <c r="CH28">
        <v>3.8192706429999999</v>
      </c>
      <c r="CI28">
        <v>8.74</v>
      </c>
      <c r="CJ28">
        <v>8.61</v>
      </c>
      <c r="CK28">
        <v>0</v>
      </c>
      <c r="CL28">
        <v>1</v>
      </c>
      <c r="CM28">
        <v>5963.4752699999999</v>
      </c>
      <c r="CN28">
        <v>4331.5568540000004</v>
      </c>
      <c r="CO28">
        <v>16.55437817</v>
      </c>
      <c r="CP28">
        <v>-21.41486609</v>
      </c>
    </row>
    <row r="29" spans="1:94" x14ac:dyDescent="0.2">
      <c r="A29" t="s">
        <v>285</v>
      </c>
      <c r="B29" t="s">
        <v>264</v>
      </c>
      <c r="D29">
        <v>28</v>
      </c>
      <c r="E29">
        <v>86.313199999999995</v>
      </c>
      <c r="F29">
        <v>0.02</v>
      </c>
      <c r="G29">
        <v>0</v>
      </c>
      <c r="H29">
        <v>14</v>
      </c>
      <c r="I29">
        <v>0.922598366</v>
      </c>
      <c r="J29">
        <v>114.0950907</v>
      </c>
      <c r="K29">
        <v>-165.52953070000001</v>
      </c>
      <c r="L29" t="s">
        <v>229</v>
      </c>
      <c r="M29" t="s">
        <v>286</v>
      </c>
      <c r="N29">
        <v>13049.579739999999</v>
      </c>
      <c r="O29">
        <v>119</v>
      </c>
      <c r="P29">
        <v>109.6603339</v>
      </c>
      <c r="Q29">
        <v>8.6939435409999994</v>
      </c>
      <c r="R29">
        <v>28545</v>
      </c>
      <c r="S29">
        <v>125</v>
      </c>
      <c r="T29">
        <v>21.87426765</v>
      </c>
      <c r="U29">
        <v>9.5788524999999999E-2</v>
      </c>
      <c r="V29">
        <v>41.447058820000002</v>
      </c>
      <c r="W29">
        <v>74.537815129999998</v>
      </c>
      <c r="X29">
        <v>3.1932772999999998E-2</v>
      </c>
      <c r="Y29">
        <v>0.76020625100000006</v>
      </c>
      <c r="Z29">
        <v>12.605042020000001</v>
      </c>
      <c r="AA29">
        <v>36.134453780000001</v>
      </c>
      <c r="AB29">
        <v>57.142857139999997</v>
      </c>
      <c r="AC29">
        <v>26.050420169999999</v>
      </c>
      <c r="AD29">
        <v>54.621848739999997</v>
      </c>
      <c r="AE29">
        <v>45.378151260000003</v>
      </c>
      <c r="AF29">
        <v>11.04201681</v>
      </c>
      <c r="AG29">
        <v>7.361344538</v>
      </c>
      <c r="AH29">
        <v>0.68010000000000004</v>
      </c>
      <c r="AI29">
        <v>12.945086030000001</v>
      </c>
      <c r="AJ29">
        <v>12.576142989999999</v>
      </c>
      <c r="AK29">
        <v>11.23284705</v>
      </c>
      <c r="AL29">
        <v>7.796780461</v>
      </c>
      <c r="AM29">
        <v>4.5938956519999996</v>
      </c>
      <c r="AN29">
        <v>3.0737628269999999</v>
      </c>
      <c r="AO29">
        <v>2.0567361599999998</v>
      </c>
      <c r="AP29">
        <v>1.125516196</v>
      </c>
      <c r="AQ29">
        <v>-0.64870178199999995</v>
      </c>
      <c r="AR29">
        <v>-5.2508335720000003</v>
      </c>
      <c r="AS29">
        <v>-11.289130180000001</v>
      </c>
      <c r="AT29">
        <v>-14.263380679999999</v>
      </c>
      <c r="AU29">
        <v>-17.584895849999999</v>
      </c>
      <c r="AV29">
        <v>-18.8217678</v>
      </c>
      <c r="AW29">
        <v>1</v>
      </c>
      <c r="AX29">
        <v>147</v>
      </c>
      <c r="AY29">
        <v>79</v>
      </c>
      <c r="AZ29">
        <v>4098</v>
      </c>
      <c r="BA29">
        <v>122</v>
      </c>
      <c r="BB29">
        <v>83</v>
      </c>
      <c r="BC29">
        <v>22</v>
      </c>
      <c r="BD29">
        <v>3</v>
      </c>
      <c r="BE29">
        <v>283</v>
      </c>
      <c r="BF29">
        <v>16</v>
      </c>
      <c r="BG29">
        <v>151</v>
      </c>
      <c r="BH29">
        <v>117</v>
      </c>
      <c r="BI29">
        <v>4325</v>
      </c>
      <c r="BJ29">
        <v>24</v>
      </c>
      <c r="BK29">
        <v>5</v>
      </c>
      <c r="BL29">
        <v>7</v>
      </c>
      <c r="BM29">
        <v>2</v>
      </c>
      <c r="BN29">
        <v>35</v>
      </c>
      <c r="BO29">
        <v>10</v>
      </c>
      <c r="BP29">
        <v>2</v>
      </c>
      <c r="BQ29">
        <v>2</v>
      </c>
      <c r="BR29">
        <v>3</v>
      </c>
      <c r="BS29">
        <v>4.3044502859999998</v>
      </c>
      <c r="BT29">
        <v>4365</v>
      </c>
      <c r="BU29">
        <v>-78.016822809999994</v>
      </c>
      <c r="BV29">
        <v>87.631927489999995</v>
      </c>
      <c r="BW29">
        <v>0</v>
      </c>
      <c r="BX29">
        <v>18</v>
      </c>
      <c r="BY29">
        <v>55</v>
      </c>
      <c r="BZ29">
        <v>3</v>
      </c>
      <c r="CA29">
        <v>0</v>
      </c>
      <c r="CB29">
        <v>8</v>
      </c>
      <c r="CC29">
        <v>35</v>
      </c>
      <c r="CD29">
        <v>-11.43</v>
      </c>
      <c r="CE29">
        <v>2.4</v>
      </c>
      <c r="CF29">
        <v>2.99</v>
      </c>
      <c r="CG29">
        <v>4.0579110140000001</v>
      </c>
      <c r="CH29">
        <v>4.719087644</v>
      </c>
      <c r="CI29">
        <v>9.0399999999999991</v>
      </c>
      <c r="CJ29">
        <v>9.11</v>
      </c>
      <c r="CK29">
        <v>0</v>
      </c>
      <c r="CL29">
        <v>1</v>
      </c>
      <c r="CM29">
        <v>6601.2463369999996</v>
      </c>
      <c r="CN29">
        <v>5095.2223009999998</v>
      </c>
      <c r="CO29">
        <v>18.351844679999999</v>
      </c>
      <c r="CP29">
        <v>-24.458401559999999</v>
      </c>
    </row>
    <row r="30" spans="1:94" x14ac:dyDescent="0.2">
      <c r="A30" t="s">
        <v>287</v>
      </c>
      <c r="B30" t="s">
        <v>264</v>
      </c>
      <c r="D30">
        <v>24</v>
      </c>
      <c r="E30">
        <v>98.5929</v>
      </c>
      <c r="F30">
        <v>0</v>
      </c>
      <c r="G30">
        <v>0</v>
      </c>
      <c r="H30">
        <v>8</v>
      </c>
      <c r="I30">
        <v>0.82779668900000003</v>
      </c>
      <c r="J30">
        <v>93.286014440000002</v>
      </c>
      <c r="K30">
        <v>68.520854619999994</v>
      </c>
      <c r="L30" t="s">
        <v>216</v>
      </c>
      <c r="M30" t="s">
        <v>288</v>
      </c>
      <c r="N30">
        <v>12166.65634</v>
      </c>
      <c r="O30">
        <v>115</v>
      </c>
      <c r="P30">
        <v>105.7970117</v>
      </c>
      <c r="Q30">
        <v>8.7966267699999996</v>
      </c>
      <c r="R30">
        <v>17085</v>
      </c>
      <c r="S30">
        <v>125</v>
      </c>
      <c r="T30">
        <v>14.04247767</v>
      </c>
      <c r="U30">
        <v>0.102739813</v>
      </c>
      <c r="V30">
        <v>43.149565219999999</v>
      </c>
      <c r="W30">
        <v>77.913043479999999</v>
      </c>
      <c r="X30">
        <v>7.373913E-2</v>
      </c>
      <c r="Y30">
        <v>0.76020625100000006</v>
      </c>
      <c r="Z30">
        <v>8.6956521739999992</v>
      </c>
      <c r="AA30">
        <v>43.47826087</v>
      </c>
      <c r="AB30">
        <v>60.869565219999998</v>
      </c>
      <c r="AC30">
        <v>26.086956520000001</v>
      </c>
      <c r="AD30">
        <v>53.043478260000001</v>
      </c>
      <c r="AE30">
        <v>46.956521739999999</v>
      </c>
      <c r="AF30">
        <v>9.2173913039999995</v>
      </c>
      <c r="AG30">
        <v>7.4782608699999997</v>
      </c>
      <c r="AH30">
        <v>0.83279999999999998</v>
      </c>
      <c r="AI30">
        <v>10.94510603</v>
      </c>
      <c r="AJ30">
        <v>10.57634301</v>
      </c>
      <c r="AK30">
        <v>9.2348453900000003</v>
      </c>
      <c r="AL30">
        <v>5.8165858459999997</v>
      </c>
      <c r="AM30">
        <v>2.7757478789999999</v>
      </c>
      <c r="AN30">
        <v>2.0741032540000002</v>
      </c>
      <c r="AO30">
        <v>1.878319635</v>
      </c>
      <c r="AP30">
        <v>1.139472408</v>
      </c>
      <c r="AQ30">
        <v>-0.33694908499999998</v>
      </c>
      <c r="AR30">
        <v>-3.4118664650000001</v>
      </c>
      <c r="AS30">
        <v>-7.7096990200000004</v>
      </c>
      <c r="AT30">
        <v>-10.30983284</v>
      </c>
      <c r="AU30">
        <v>-13.589590129999999</v>
      </c>
      <c r="AV30">
        <v>-14.822237729999999</v>
      </c>
      <c r="AW30">
        <v>1</v>
      </c>
      <c r="AX30">
        <v>152</v>
      </c>
      <c r="AY30">
        <v>69</v>
      </c>
      <c r="AZ30">
        <v>4035</v>
      </c>
      <c r="BA30">
        <v>121</v>
      </c>
      <c r="BB30">
        <v>77</v>
      </c>
      <c r="BC30">
        <v>22</v>
      </c>
      <c r="BD30">
        <v>4</v>
      </c>
      <c r="BE30">
        <v>285</v>
      </c>
      <c r="BF30">
        <v>25</v>
      </c>
      <c r="BG30">
        <v>155</v>
      </c>
      <c r="BH30">
        <v>102</v>
      </c>
      <c r="BI30">
        <v>4257</v>
      </c>
      <c r="BJ30">
        <v>16</v>
      </c>
      <c r="BK30">
        <v>2</v>
      </c>
      <c r="BL30">
        <v>5</v>
      </c>
      <c r="BM30">
        <v>4</v>
      </c>
      <c r="BN30">
        <v>26</v>
      </c>
      <c r="BO30">
        <v>8</v>
      </c>
      <c r="BP30">
        <v>5</v>
      </c>
      <c r="BQ30">
        <v>5</v>
      </c>
      <c r="BR30">
        <v>1</v>
      </c>
      <c r="BS30">
        <v>4.3063276699999999</v>
      </c>
      <c r="BT30">
        <v>4289</v>
      </c>
      <c r="BU30">
        <v>-80.391288759999995</v>
      </c>
      <c r="BV30">
        <v>87.482604980000005</v>
      </c>
      <c r="BW30">
        <v>0</v>
      </c>
      <c r="BX30">
        <v>20</v>
      </c>
      <c r="BY30">
        <v>53</v>
      </c>
      <c r="BZ30">
        <v>6</v>
      </c>
      <c r="CA30">
        <v>0</v>
      </c>
      <c r="CB30">
        <v>7</v>
      </c>
      <c r="CC30">
        <v>29</v>
      </c>
      <c r="CD30">
        <v>-16.559999999999999</v>
      </c>
      <c r="CE30">
        <v>1.92</v>
      </c>
      <c r="CF30">
        <v>1.88</v>
      </c>
      <c r="CG30">
        <v>3.6542889999999999</v>
      </c>
      <c r="CH30">
        <v>3.8639230360000001</v>
      </c>
      <c r="CI30">
        <v>9.48</v>
      </c>
      <c r="CJ30">
        <v>9.3699999999999992</v>
      </c>
      <c r="CK30">
        <v>0</v>
      </c>
      <c r="CL30">
        <v>1</v>
      </c>
      <c r="CM30">
        <v>5921.9741350000004</v>
      </c>
      <c r="CN30">
        <v>4257.7655709999999</v>
      </c>
      <c r="CO30">
        <v>15.66950392</v>
      </c>
      <c r="CP30">
        <v>-18.130968289999998</v>
      </c>
    </row>
    <row r="31" spans="1:94" x14ac:dyDescent="0.2">
      <c r="A31" t="s">
        <v>289</v>
      </c>
      <c r="B31" t="s">
        <v>214</v>
      </c>
      <c r="C31" t="s">
        <v>290</v>
      </c>
      <c r="D31">
        <v>28</v>
      </c>
      <c r="E31">
        <v>103.60680000000001</v>
      </c>
      <c r="F31">
        <v>0.1575</v>
      </c>
      <c r="G31">
        <v>0</v>
      </c>
      <c r="H31">
        <v>13</v>
      </c>
      <c r="I31">
        <v>1.108508244</v>
      </c>
      <c r="J31">
        <v>112.6680545</v>
      </c>
      <c r="K31">
        <v>-175.516065</v>
      </c>
      <c r="L31" t="s">
        <v>229</v>
      </c>
      <c r="M31" t="s">
        <v>291</v>
      </c>
      <c r="N31">
        <v>12822.431339999999</v>
      </c>
      <c r="O31">
        <v>119</v>
      </c>
      <c r="P31">
        <v>107.7515239</v>
      </c>
      <c r="Q31">
        <v>9.1966400060000009</v>
      </c>
      <c r="R31">
        <v>25565</v>
      </c>
      <c r="S31">
        <v>125</v>
      </c>
      <c r="T31">
        <v>19.937716429999998</v>
      </c>
      <c r="U31">
        <v>9.7485411999999994E-2</v>
      </c>
      <c r="V31">
        <v>44.396638660000001</v>
      </c>
      <c r="W31">
        <v>73.613445380000002</v>
      </c>
      <c r="X31">
        <v>6.0336134E-2</v>
      </c>
      <c r="Y31">
        <v>0.76020625100000006</v>
      </c>
      <c r="Z31">
        <v>10.92436975</v>
      </c>
      <c r="AA31">
        <v>39.495798319999999</v>
      </c>
      <c r="AB31">
        <v>60.504201680000001</v>
      </c>
      <c r="AC31">
        <v>26.050420169999999</v>
      </c>
      <c r="AD31">
        <v>54.621848739999997</v>
      </c>
      <c r="AE31">
        <v>45.378151260000003</v>
      </c>
      <c r="AF31">
        <v>11.04201681</v>
      </c>
      <c r="AG31">
        <v>7.361344538</v>
      </c>
      <c r="AH31">
        <v>0.72519999999999996</v>
      </c>
      <c r="AI31">
        <v>12.94509603</v>
      </c>
      <c r="AJ31">
        <v>12.576243</v>
      </c>
      <c r="AK31">
        <v>11.23384619</v>
      </c>
      <c r="AL31">
        <v>7.8066828590000004</v>
      </c>
      <c r="AM31">
        <v>4.6848188139999998</v>
      </c>
      <c r="AN31">
        <v>3.5739035289999999</v>
      </c>
      <c r="AO31">
        <v>2.9672328640000001</v>
      </c>
      <c r="AP31">
        <v>2.1295517770000001</v>
      </c>
      <c r="AQ31">
        <v>0.47850847099999999</v>
      </c>
      <c r="AR31">
        <v>-3.5592213450000001</v>
      </c>
      <c r="AS31">
        <v>-9.2463275199999995</v>
      </c>
      <c r="AT31">
        <v>-12.25383287</v>
      </c>
      <c r="AU31">
        <v>-15.58386599</v>
      </c>
      <c r="AV31">
        <v>-16.821664040000002</v>
      </c>
      <c r="AW31">
        <v>1</v>
      </c>
      <c r="AX31">
        <v>152</v>
      </c>
      <c r="AY31">
        <v>53</v>
      </c>
      <c r="AZ31">
        <v>4190</v>
      </c>
      <c r="BA31">
        <v>121</v>
      </c>
      <c r="BB31">
        <v>89</v>
      </c>
      <c r="BC31">
        <v>21</v>
      </c>
      <c r="BD31">
        <v>4</v>
      </c>
      <c r="BE31">
        <v>299</v>
      </c>
      <c r="BF31">
        <v>16</v>
      </c>
      <c r="BG31">
        <v>152</v>
      </c>
      <c r="BH31">
        <v>110</v>
      </c>
      <c r="BI31">
        <v>4396</v>
      </c>
      <c r="BJ31">
        <v>26</v>
      </c>
      <c r="BK31">
        <v>2</v>
      </c>
      <c r="BL31">
        <v>3</v>
      </c>
      <c r="BM31">
        <v>3</v>
      </c>
      <c r="BN31">
        <v>33</v>
      </c>
      <c r="BO31">
        <v>5</v>
      </c>
      <c r="BP31">
        <v>1</v>
      </c>
      <c r="BQ31">
        <v>1</v>
      </c>
      <c r="BS31">
        <v>4.3110597520000002</v>
      </c>
      <c r="BU31">
        <v>-82.775634769999996</v>
      </c>
      <c r="BV31">
        <v>95.994949340000005</v>
      </c>
      <c r="BW31">
        <v>0</v>
      </c>
      <c r="BX31">
        <v>23</v>
      </c>
      <c r="BY31">
        <v>56</v>
      </c>
      <c r="BZ31">
        <v>3</v>
      </c>
      <c r="CA31">
        <v>0</v>
      </c>
      <c r="CB31">
        <v>6</v>
      </c>
      <c r="CC31">
        <v>31</v>
      </c>
      <c r="CD31">
        <v>-12</v>
      </c>
      <c r="CE31">
        <v>3.16</v>
      </c>
      <c r="CF31">
        <v>3.02</v>
      </c>
      <c r="CG31">
        <v>3.0592041289999998</v>
      </c>
      <c r="CH31">
        <v>3.5802143420000001</v>
      </c>
      <c r="CI31">
        <v>9.48</v>
      </c>
      <c r="CJ31">
        <v>9.5399999999999991</v>
      </c>
      <c r="CK31">
        <v>0</v>
      </c>
      <c r="CL31">
        <v>1</v>
      </c>
      <c r="CM31">
        <v>6051.2343430000001</v>
      </c>
      <c r="CN31">
        <v>4429.7687839999999</v>
      </c>
      <c r="CO31">
        <v>15.827747090000001</v>
      </c>
      <c r="CP31">
        <v>-17.397182600000001</v>
      </c>
    </row>
    <row r="32" spans="1:94" x14ac:dyDescent="0.2">
      <c r="A32" t="s">
        <v>292</v>
      </c>
      <c r="B32" t="s">
        <v>214</v>
      </c>
      <c r="C32" t="s">
        <v>293</v>
      </c>
      <c r="D32">
        <v>38</v>
      </c>
      <c r="E32">
        <v>90.601200000000006</v>
      </c>
      <c r="F32">
        <v>0</v>
      </c>
      <c r="G32">
        <v>0.28499999999999998</v>
      </c>
      <c r="H32">
        <v>22</v>
      </c>
      <c r="I32">
        <v>1.56670256</v>
      </c>
      <c r="J32">
        <v>94.491441559999998</v>
      </c>
      <c r="K32">
        <v>65.037172839999997</v>
      </c>
      <c r="L32" t="s">
        <v>216</v>
      </c>
      <c r="M32" t="s">
        <v>294</v>
      </c>
      <c r="N32">
        <v>13929.340340000001</v>
      </c>
      <c r="O32">
        <v>129</v>
      </c>
      <c r="P32">
        <v>107.9793825</v>
      </c>
      <c r="Q32">
        <v>4.7389883150000003</v>
      </c>
      <c r="R32">
        <v>31525</v>
      </c>
      <c r="S32">
        <v>125</v>
      </c>
      <c r="T32">
        <v>22.632083949999998</v>
      </c>
      <c r="U32">
        <v>8.9738635999999997E-2</v>
      </c>
      <c r="V32">
        <v>33.230232559999997</v>
      </c>
      <c r="W32">
        <v>65.038759690000006</v>
      </c>
      <c r="X32">
        <v>3.9147287000000003E-2</v>
      </c>
      <c r="Y32">
        <v>0.76020625100000006</v>
      </c>
      <c r="Z32">
        <v>13.17829457</v>
      </c>
      <c r="AA32">
        <v>41.085271319999997</v>
      </c>
      <c r="AB32">
        <v>59.68992248</v>
      </c>
      <c r="AC32">
        <v>25.581395350000001</v>
      </c>
      <c r="AD32">
        <v>56.58914729</v>
      </c>
      <c r="AE32">
        <v>43.41085271</v>
      </c>
      <c r="AF32">
        <v>9.4263565889999992</v>
      </c>
      <c r="AG32">
        <v>11.651162790000001</v>
      </c>
      <c r="AH32">
        <v>0.84060000000000001</v>
      </c>
      <c r="AI32">
        <v>11.937280810000001</v>
      </c>
      <c r="AJ32">
        <v>11.49946802</v>
      </c>
      <c r="AK32">
        <v>9.5796009509999998</v>
      </c>
      <c r="AL32">
        <v>4.0230022779999999</v>
      </c>
      <c r="AM32">
        <v>-0.79406887400000004</v>
      </c>
      <c r="AN32">
        <v>-1.8781226179999999</v>
      </c>
      <c r="AO32">
        <v>-2.1218964640000002</v>
      </c>
      <c r="AP32">
        <v>-2.9107084009999999</v>
      </c>
      <c r="AQ32">
        <v>-4.80785719</v>
      </c>
      <c r="AR32">
        <v>-10.17391258</v>
      </c>
      <c r="AS32">
        <v>-17.110927050000001</v>
      </c>
      <c r="AT32">
        <v>-20.488916759999999</v>
      </c>
      <c r="AU32">
        <v>-24.350601019999999</v>
      </c>
      <c r="AV32">
        <v>-25.792218630000001</v>
      </c>
      <c r="AW32">
        <v>1</v>
      </c>
      <c r="AX32">
        <v>176</v>
      </c>
      <c r="AY32">
        <v>76</v>
      </c>
      <c r="AZ32">
        <v>4701</v>
      </c>
      <c r="BA32">
        <v>129</v>
      </c>
      <c r="BB32">
        <v>88</v>
      </c>
      <c r="BC32">
        <v>21</v>
      </c>
      <c r="BD32">
        <v>13</v>
      </c>
      <c r="BE32">
        <v>306</v>
      </c>
      <c r="BF32">
        <v>21</v>
      </c>
      <c r="BG32">
        <v>167</v>
      </c>
      <c r="BH32">
        <v>127</v>
      </c>
      <c r="BI32">
        <v>4954</v>
      </c>
      <c r="BJ32">
        <v>20</v>
      </c>
      <c r="BK32">
        <v>11</v>
      </c>
      <c r="BL32">
        <v>11</v>
      </c>
      <c r="BM32">
        <v>4</v>
      </c>
      <c r="BN32">
        <v>39</v>
      </c>
      <c r="BO32">
        <v>12</v>
      </c>
      <c r="BP32">
        <v>5</v>
      </c>
      <c r="BQ32">
        <v>5</v>
      </c>
      <c r="BR32">
        <v>5</v>
      </c>
      <c r="BS32">
        <v>4.3032901299999997</v>
      </c>
      <c r="BT32">
        <v>5003</v>
      </c>
      <c r="BU32">
        <v>-80.065887450000005</v>
      </c>
      <c r="BV32">
        <v>89.809295649999996</v>
      </c>
      <c r="BW32">
        <v>0</v>
      </c>
      <c r="BX32">
        <v>19</v>
      </c>
      <c r="BY32">
        <v>60</v>
      </c>
      <c r="BZ32">
        <v>9</v>
      </c>
      <c r="CA32">
        <v>0</v>
      </c>
      <c r="CB32">
        <v>12</v>
      </c>
      <c r="CC32">
        <v>29</v>
      </c>
      <c r="CD32">
        <v>-10</v>
      </c>
      <c r="CE32">
        <v>-2.08</v>
      </c>
      <c r="CF32">
        <v>-2.12</v>
      </c>
      <c r="CG32">
        <v>4.3693960819999997</v>
      </c>
      <c r="CH32">
        <v>3.1790830369999998</v>
      </c>
      <c r="CI32">
        <v>4.7</v>
      </c>
      <c r="CJ32">
        <v>4.96</v>
      </c>
      <c r="CK32">
        <v>0</v>
      </c>
      <c r="CL32">
        <v>1</v>
      </c>
      <c r="CM32">
        <v>6313.5202799999997</v>
      </c>
      <c r="CN32">
        <v>4642.5998289999998</v>
      </c>
      <c r="CO32">
        <v>15.834822559999999</v>
      </c>
      <c r="CP32">
        <v>-22.555440860000001</v>
      </c>
    </row>
    <row r="33" spans="1:94" x14ac:dyDescent="0.2">
      <c r="A33" t="s">
        <v>295</v>
      </c>
      <c r="B33" t="s">
        <v>296</v>
      </c>
      <c r="C33" t="s">
        <v>297</v>
      </c>
      <c r="D33">
        <v>34</v>
      </c>
      <c r="E33">
        <v>89.505799999999994</v>
      </c>
      <c r="F33">
        <v>0</v>
      </c>
      <c r="G33">
        <v>0.64529999999999998</v>
      </c>
      <c r="H33">
        <v>18</v>
      </c>
      <c r="I33">
        <v>1.431872145</v>
      </c>
      <c r="J33">
        <v>100.1517468</v>
      </c>
      <c r="K33">
        <v>53.874012720000003</v>
      </c>
      <c r="L33" t="s">
        <v>216</v>
      </c>
      <c r="M33" t="s">
        <v>298</v>
      </c>
      <c r="N33">
        <v>13624.04974</v>
      </c>
      <c r="O33">
        <v>125</v>
      </c>
      <c r="P33">
        <v>108.9923979</v>
      </c>
      <c r="Q33">
        <v>4.5065758740000001</v>
      </c>
      <c r="R33">
        <v>35535</v>
      </c>
      <c r="S33">
        <v>125</v>
      </c>
      <c r="T33">
        <v>26.082553040000001</v>
      </c>
      <c r="U33">
        <v>9.1749518000000002E-2</v>
      </c>
      <c r="V33">
        <v>39.203200000000002</v>
      </c>
      <c r="W33">
        <v>65.52</v>
      </c>
      <c r="X33">
        <v>5.8560000000000001E-2</v>
      </c>
      <c r="Y33">
        <v>0.76020625100000006</v>
      </c>
      <c r="Z33">
        <v>13.6</v>
      </c>
      <c r="AA33">
        <v>40.799999999999997</v>
      </c>
      <c r="AB33">
        <v>60</v>
      </c>
      <c r="AC33">
        <v>25.6</v>
      </c>
      <c r="AD33">
        <v>56.8</v>
      </c>
      <c r="AE33">
        <v>43.2</v>
      </c>
      <c r="AF33">
        <v>8.6</v>
      </c>
      <c r="AG33">
        <v>11.8</v>
      </c>
      <c r="AH33">
        <v>0.85419999999999996</v>
      </c>
      <c r="AI33">
        <v>10.937280810000001</v>
      </c>
      <c r="AJ33">
        <v>10.49946804</v>
      </c>
      <c r="AK33">
        <v>8.5796010660000004</v>
      </c>
      <c r="AL33">
        <v>3.0230034250000002</v>
      </c>
      <c r="AM33">
        <v>-1.7940574119999999</v>
      </c>
      <c r="AN33">
        <v>-2.8780079999999999</v>
      </c>
      <c r="AO33">
        <v>-3.1207510159999998</v>
      </c>
      <c r="AP33">
        <v>-3.8993263279999999</v>
      </c>
      <c r="AQ33">
        <v>-5.7007534199999998</v>
      </c>
      <c r="AR33">
        <v>-10.48624948</v>
      </c>
      <c r="AS33">
        <v>-16.469151329999999</v>
      </c>
      <c r="AT33">
        <v>-19.533303190000002</v>
      </c>
      <c r="AU33">
        <v>-23.355151530000001</v>
      </c>
      <c r="AV33">
        <v>-24.79267484</v>
      </c>
      <c r="AW33">
        <v>1</v>
      </c>
      <c r="AX33">
        <v>158</v>
      </c>
      <c r="AY33">
        <v>64</v>
      </c>
      <c r="AZ33">
        <v>4525</v>
      </c>
      <c r="BA33">
        <v>129</v>
      </c>
      <c r="BB33">
        <v>86</v>
      </c>
      <c r="BC33">
        <v>28</v>
      </c>
      <c r="BD33">
        <v>19</v>
      </c>
      <c r="BE33">
        <v>328</v>
      </c>
      <c r="BF33">
        <v>19</v>
      </c>
      <c r="BG33">
        <v>159</v>
      </c>
      <c r="BH33">
        <v>115</v>
      </c>
      <c r="BI33">
        <v>4748</v>
      </c>
      <c r="BJ33">
        <v>22</v>
      </c>
      <c r="BK33">
        <v>6</v>
      </c>
      <c r="BL33">
        <v>9</v>
      </c>
      <c r="BM33">
        <v>3</v>
      </c>
      <c r="BN33">
        <v>36</v>
      </c>
      <c r="BO33">
        <v>8</v>
      </c>
      <c r="BP33">
        <v>4</v>
      </c>
      <c r="BQ33">
        <v>4</v>
      </c>
      <c r="BR33">
        <v>7</v>
      </c>
      <c r="BS33">
        <v>4.3026691650000002</v>
      </c>
      <c r="BT33">
        <v>4795</v>
      </c>
      <c r="BU33">
        <v>-81.743194579999994</v>
      </c>
      <c r="BV33">
        <v>92.542427059999994</v>
      </c>
      <c r="BW33">
        <v>0</v>
      </c>
      <c r="BX33">
        <v>15</v>
      </c>
      <c r="BY33">
        <v>59</v>
      </c>
      <c r="BZ33">
        <v>12</v>
      </c>
      <c r="CA33">
        <v>0</v>
      </c>
      <c r="CB33">
        <v>8</v>
      </c>
      <c r="CC33">
        <v>31</v>
      </c>
      <c r="CD33">
        <v>-15.98</v>
      </c>
      <c r="CE33">
        <v>-3.08</v>
      </c>
      <c r="CF33">
        <v>-3.16</v>
      </c>
      <c r="CG33">
        <v>3.5294436089999999</v>
      </c>
      <c r="CH33">
        <v>3.0109466359999999</v>
      </c>
      <c r="CI33">
        <v>3.96</v>
      </c>
      <c r="CJ33">
        <v>4.7300000000000004</v>
      </c>
      <c r="CK33">
        <v>0</v>
      </c>
      <c r="CL33">
        <v>1</v>
      </c>
      <c r="CM33">
        <v>6161.6179860000002</v>
      </c>
      <c r="CN33">
        <v>4534.5345500000003</v>
      </c>
      <c r="CO33">
        <v>15.91203619</v>
      </c>
      <c r="CP33">
        <v>-23.795221000000002</v>
      </c>
    </row>
    <row r="34" spans="1:94" x14ac:dyDescent="0.2">
      <c r="A34" t="s">
        <v>299</v>
      </c>
      <c r="B34" t="s">
        <v>214</v>
      </c>
      <c r="C34" t="s">
        <v>300</v>
      </c>
      <c r="D34">
        <v>32</v>
      </c>
      <c r="E34">
        <v>104.101</v>
      </c>
      <c r="F34">
        <v>7.0499999999999993E-2</v>
      </c>
      <c r="G34">
        <v>0.23980000000000001</v>
      </c>
      <c r="H34">
        <v>16</v>
      </c>
      <c r="I34">
        <v>1.322035705</v>
      </c>
      <c r="J34">
        <v>94.059426700000003</v>
      </c>
      <c r="K34">
        <v>57.651777170000003</v>
      </c>
      <c r="L34" t="s">
        <v>216</v>
      </c>
      <c r="M34" t="s">
        <v>301</v>
      </c>
      <c r="N34">
        <v>13476.947840000001</v>
      </c>
      <c r="O34">
        <v>123</v>
      </c>
      <c r="P34">
        <v>109.56868160000001</v>
      </c>
      <c r="Q34">
        <v>6.5299723380000003</v>
      </c>
      <c r="R34">
        <v>23045</v>
      </c>
      <c r="S34">
        <v>125</v>
      </c>
      <c r="T34">
        <v>17.099569039999999</v>
      </c>
      <c r="U34">
        <v>9.2750971000000001E-2</v>
      </c>
      <c r="V34">
        <v>46.510569109999999</v>
      </c>
      <c r="W34">
        <v>68.130081300000001</v>
      </c>
      <c r="X34">
        <v>1.4308942999999999E-2</v>
      </c>
      <c r="Y34">
        <v>0.67699900199999996</v>
      </c>
      <c r="Z34">
        <v>13.008130080000001</v>
      </c>
      <c r="AA34">
        <v>39.024390240000002</v>
      </c>
      <c r="AB34">
        <v>54.471544719999997</v>
      </c>
      <c r="AC34">
        <v>23.577235770000001</v>
      </c>
      <c r="AD34">
        <v>54.471544719999997</v>
      </c>
      <c r="AE34">
        <v>45.528455280000003</v>
      </c>
      <c r="AF34">
        <v>10.31707317</v>
      </c>
      <c r="AG34">
        <v>10.50406504</v>
      </c>
      <c r="AH34">
        <v>0.71450000000000002</v>
      </c>
      <c r="AI34">
        <v>12.942857930000001</v>
      </c>
      <c r="AJ34">
        <v>12.55397511</v>
      </c>
      <c r="AK34">
        <v>11.02188422</v>
      </c>
      <c r="AL34">
        <v>6.3768427259999996</v>
      </c>
      <c r="AM34">
        <v>1.379634915</v>
      </c>
      <c r="AN34">
        <v>0.14367971099999999</v>
      </c>
      <c r="AO34">
        <v>-0.117696431</v>
      </c>
      <c r="AP34">
        <v>-0.89073141</v>
      </c>
      <c r="AQ34">
        <v>-2.6229556230000002</v>
      </c>
      <c r="AR34">
        <v>-7.0330562600000004</v>
      </c>
      <c r="AS34">
        <v>-12.63839188</v>
      </c>
      <c r="AT34">
        <v>-16.042434119999999</v>
      </c>
      <c r="AU34">
        <v>-20.892429060000001</v>
      </c>
      <c r="AV34">
        <v>-22.73416383</v>
      </c>
      <c r="AW34">
        <v>1</v>
      </c>
      <c r="AX34">
        <v>167</v>
      </c>
      <c r="AY34">
        <v>61</v>
      </c>
      <c r="AZ34">
        <v>4323</v>
      </c>
      <c r="BA34">
        <v>127</v>
      </c>
      <c r="BB34">
        <v>81</v>
      </c>
      <c r="BC34">
        <v>33</v>
      </c>
      <c r="BD34">
        <v>11</v>
      </c>
      <c r="BE34">
        <v>294</v>
      </c>
      <c r="BF34">
        <v>23</v>
      </c>
      <c r="BG34">
        <v>161</v>
      </c>
      <c r="BH34">
        <v>105</v>
      </c>
      <c r="BI34">
        <v>4552</v>
      </c>
      <c r="BJ34">
        <v>25</v>
      </c>
      <c r="BK34">
        <v>9</v>
      </c>
      <c r="BL34">
        <v>13</v>
      </c>
      <c r="BM34">
        <v>2</v>
      </c>
      <c r="BN34">
        <v>42</v>
      </c>
      <c r="BO34">
        <v>5</v>
      </c>
      <c r="BP34">
        <v>6</v>
      </c>
      <c r="BQ34">
        <v>6</v>
      </c>
      <c r="BR34">
        <v>4</v>
      </c>
      <c r="BS34">
        <v>4.3001388589999996</v>
      </c>
      <c r="BT34">
        <v>4604</v>
      </c>
      <c r="BU34">
        <v>-80.197563169999995</v>
      </c>
      <c r="BV34">
        <v>82.086967470000005</v>
      </c>
      <c r="BW34">
        <v>1</v>
      </c>
      <c r="BX34">
        <v>13</v>
      </c>
      <c r="BY34">
        <v>58</v>
      </c>
      <c r="BZ34">
        <v>6</v>
      </c>
      <c r="CA34">
        <v>0</v>
      </c>
      <c r="CB34">
        <v>15</v>
      </c>
      <c r="CC34">
        <v>30</v>
      </c>
      <c r="CD34">
        <v>-18.39</v>
      </c>
      <c r="CE34">
        <v>-7.0000000000000007E-2</v>
      </c>
      <c r="CF34">
        <v>-0.13</v>
      </c>
      <c r="CG34">
        <v>3.9378341209999999</v>
      </c>
      <c r="CH34">
        <v>3.3502016970000001</v>
      </c>
      <c r="CI34">
        <v>6.42</v>
      </c>
      <c r="CJ34">
        <v>6.71</v>
      </c>
      <c r="CK34">
        <v>0</v>
      </c>
      <c r="CL34">
        <v>1</v>
      </c>
      <c r="CM34">
        <v>6413.0791660000004</v>
      </c>
      <c r="CN34">
        <v>4867.9001060000001</v>
      </c>
      <c r="CO34">
        <v>15.910988870000001</v>
      </c>
      <c r="CP34">
        <v>-20.762504700000001</v>
      </c>
    </row>
    <row r="35" spans="1:94" x14ac:dyDescent="0.2">
      <c r="A35" t="s">
        <v>302</v>
      </c>
      <c r="B35" t="s">
        <v>214</v>
      </c>
      <c r="C35" t="s">
        <v>300</v>
      </c>
      <c r="D35">
        <v>31</v>
      </c>
      <c r="E35">
        <v>97.965699999999998</v>
      </c>
      <c r="F35">
        <v>0.23319999999999999</v>
      </c>
      <c r="G35">
        <v>1.4517</v>
      </c>
      <c r="H35">
        <v>17</v>
      </c>
      <c r="I35">
        <v>1.3478613610000001</v>
      </c>
      <c r="J35">
        <v>99.6512697</v>
      </c>
      <c r="K35">
        <v>60.54600696</v>
      </c>
      <c r="L35" t="s">
        <v>216</v>
      </c>
      <c r="M35" t="s">
        <v>303</v>
      </c>
      <c r="N35">
        <v>13409.78904</v>
      </c>
      <c r="O35">
        <v>122</v>
      </c>
      <c r="P35">
        <v>109.91630360000001</v>
      </c>
      <c r="Q35">
        <v>4.7588447760000001</v>
      </c>
      <c r="R35">
        <v>30035</v>
      </c>
      <c r="S35">
        <v>125</v>
      </c>
      <c r="T35">
        <v>22.397816930000001</v>
      </c>
      <c r="U35">
        <v>9.3215486E-2</v>
      </c>
      <c r="V35">
        <v>41.792622950000002</v>
      </c>
      <c r="W35">
        <v>67.950819670000001</v>
      </c>
      <c r="X35">
        <v>-3.4836065999999999E-2</v>
      </c>
      <c r="Y35">
        <v>0.76020625100000006</v>
      </c>
      <c r="Z35">
        <v>11.475409839999999</v>
      </c>
      <c r="AA35">
        <v>37.704918030000002</v>
      </c>
      <c r="AB35">
        <v>58.196721310000001</v>
      </c>
      <c r="AC35">
        <v>25.409836070000001</v>
      </c>
      <c r="AD35">
        <v>54.098360659999997</v>
      </c>
      <c r="AE35">
        <v>45.901639340000003</v>
      </c>
      <c r="AF35">
        <v>10.37704918</v>
      </c>
      <c r="AG35">
        <v>12.91803279</v>
      </c>
      <c r="AH35">
        <v>0.87150000000000005</v>
      </c>
      <c r="AI35">
        <v>12.935047089999999</v>
      </c>
      <c r="AJ35">
        <v>12.477571040000001</v>
      </c>
      <c r="AK35">
        <v>10.396679900000001</v>
      </c>
      <c r="AL35">
        <v>4.3317672659999999</v>
      </c>
      <c r="AM35">
        <v>-0.75129906700000004</v>
      </c>
      <c r="AN35">
        <v>-1.8735616900000001</v>
      </c>
      <c r="AO35">
        <v>-2.1203111539999999</v>
      </c>
      <c r="AP35">
        <v>-2.8993478860000002</v>
      </c>
      <c r="AQ35">
        <v>-4.7014109959999999</v>
      </c>
      <c r="AR35">
        <v>-9.4928498010000002</v>
      </c>
      <c r="AS35">
        <v>-15.533254850000001</v>
      </c>
      <c r="AT35">
        <v>-19.030821599999999</v>
      </c>
      <c r="AU35">
        <v>-23.89125554</v>
      </c>
      <c r="AV35">
        <v>-25.73404635</v>
      </c>
      <c r="AW35">
        <v>1</v>
      </c>
      <c r="AX35">
        <v>175</v>
      </c>
      <c r="AY35">
        <v>66</v>
      </c>
      <c r="AZ35">
        <v>4314</v>
      </c>
      <c r="BA35">
        <v>134</v>
      </c>
      <c r="BB35">
        <v>85</v>
      </c>
      <c r="BC35">
        <v>32</v>
      </c>
      <c r="BD35">
        <v>31</v>
      </c>
      <c r="BE35">
        <v>303</v>
      </c>
      <c r="BF35">
        <v>20</v>
      </c>
      <c r="BG35">
        <v>171</v>
      </c>
      <c r="BH35">
        <v>103</v>
      </c>
      <c r="BI35">
        <v>4556</v>
      </c>
      <c r="BJ35">
        <v>22</v>
      </c>
      <c r="BK35">
        <v>3</v>
      </c>
      <c r="BL35">
        <v>2</v>
      </c>
      <c r="BM35">
        <v>2</v>
      </c>
      <c r="BN35">
        <v>27</v>
      </c>
      <c r="BO35">
        <v>12</v>
      </c>
      <c r="BP35">
        <v>1</v>
      </c>
      <c r="BQ35">
        <v>1</v>
      </c>
      <c r="BR35">
        <v>5</v>
      </c>
      <c r="BS35">
        <v>4.2966224730000002</v>
      </c>
      <c r="BT35">
        <v>4589</v>
      </c>
      <c r="BU35">
        <v>-81.163932799999998</v>
      </c>
      <c r="BV35">
        <v>91.615577700000003</v>
      </c>
      <c r="BW35">
        <v>0</v>
      </c>
      <c r="BX35">
        <v>16</v>
      </c>
      <c r="BY35">
        <v>58</v>
      </c>
      <c r="BZ35">
        <v>3</v>
      </c>
      <c r="CA35">
        <v>0</v>
      </c>
      <c r="CB35">
        <v>12</v>
      </c>
      <c r="CC35">
        <v>33</v>
      </c>
      <c r="CD35">
        <v>-19.12</v>
      </c>
      <c r="CE35">
        <v>-2.08</v>
      </c>
      <c r="CF35">
        <v>-2.08</v>
      </c>
      <c r="CG35">
        <v>3.3758730880000001</v>
      </c>
      <c r="CH35">
        <v>2.5505552640000002</v>
      </c>
      <c r="CI35">
        <v>4.2300000000000004</v>
      </c>
      <c r="CJ35">
        <v>4.9800000000000004</v>
      </c>
      <c r="CK35">
        <v>0</v>
      </c>
      <c r="CL35">
        <v>1</v>
      </c>
      <c r="CM35">
        <v>6431.7105810000003</v>
      </c>
      <c r="CN35">
        <v>4862.0446860000002</v>
      </c>
      <c r="CO35">
        <v>15.772548240000001</v>
      </c>
      <c r="CP35">
        <v>-22.35502215</v>
      </c>
    </row>
    <row r="36" spans="1:94" x14ac:dyDescent="0.2">
      <c r="A36" t="s">
        <v>304</v>
      </c>
      <c r="B36" t="s">
        <v>214</v>
      </c>
      <c r="C36" t="s">
        <v>305</v>
      </c>
      <c r="D36">
        <v>32</v>
      </c>
      <c r="E36">
        <v>99.132599999999996</v>
      </c>
      <c r="F36">
        <v>6.3299999999999995E-2</v>
      </c>
      <c r="G36">
        <v>0.1406</v>
      </c>
      <c r="H36">
        <v>17</v>
      </c>
      <c r="I36">
        <v>1.4155979460000001</v>
      </c>
      <c r="J36">
        <v>96.197314910000003</v>
      </c>
      <c r="K36">
        <v>55.373742980000003</v>
      </c>
      <c r="L36" t="s">
        <v>216</v>
      </c>
      <c r="M36" t="s">
        <v>306</v>
      </c>
      <c r="N36">
        <v>13485.15004</v>
      </c>
      <c r="O36">
        <v>123</v>
      </c>
      <c r="P36">
        <v>109.63536620000001</v>
      </c>
      <c r="Q36">
        <v>9.5925384430000005</v>
      </c>
      <c r="R36">
        <v>28545</v>
      </c>
      <c r="S36">
        <v>125</v>
      </c>
      <c r="T36">
        <v>21.167728879999999</v>
      </c>
      <c r="U36">
        <v>9.2694555999999997E-2</v>
      </c>
      <c r="V36">
        <v>34.987804879999999</v>
      </c>
      <c r="W36">
        <v>72.195121950000001</v>
      </c>
      <c r="X36">
        <v>1.7073170000000001E-3</v>
      </c>
      <c r="Y36">
        <v>0.76020625100000006</v>
      </c>
      <c r="Z36">
        <v>12.195121950000001</v>
      </c>
      <c r="AA36">
        <v>37.398373980000002</v>
      </c>
      <c r="AB36">
        <v>58.536585369999997</v>
      </c>
      <c r="AC36">
        <v>30.081300809999998</v>
      </c>
      <c r="AD36">
        <v>56.097560979999997</v>
      </c>
      <c r="AE36">
        <v>43.902439020000003</v>
      </c>
      <c r="AF36">
        <v>12.50406504</v>
      </c>
      <c r="AG36">
        <v>8.2520325200000002</v>
      </c>
      <c r="AH36">
        <v>0.76400000000000001</v>
      </c>
      <c r="AI36">
        <v>14.94287231</v>
      </c>
      <c r="AJ36">
        <v>14.55444597</v>
      </c>
      <c r="AK36">
        <v>13.051923820000001</v>
      </c>
      <c r="AL36">
        <v>9.1253456919999998</v>
      </c>
      <c r="AM36">
        <v>5.8184662759999997</v>
      </c>
      <c r="AN36">
        <v>5.0781501149999997</v>
      </c>
      <c r="AO36">
        <v>4.8747677720000002</v>
      </c>
      <c r="AP36">
        <v>4.0998076069999998</v>
      </c>
      <c r="AQ36">
        <v>2.2913104479999999</v>
      </c>
      <c r="AR36">
        <v>-2.713376523</v>
      </c>
      <c r="AS36">
        <v>-9.8470795320000004</v>
      </c>
      <c r="AT36">
        <v>-13.69535331</v>
      </c>
      <c r="AU36">
        <v>-18.114246059999999</v>
      </c>
      <c r="AV36">
        <v>-19.76246188</v>
      </c>
      <c r="AW36">
        <v>1</v>
      </c>
      <c r="AX36">
        <v>155</v>
      </c>
      <c r="AY36">
        <v>64</v>
      </c>
      <c r="AZ36">
        <v>4320</v>
      </c>
      <c r="BA36">
        <v>125</v>
      </c>
      <c r="BB36">
        <v>79</v>
      </c>
      <c r="BC36">
        <v>23</v>
      </c>
      <c r="BD36">
        <v>15</v>
      </c>
      <c r="BE36">
        <v>317</v>
      </c>
      <c r="BF36">
        <v>17</v>
      </c>
      <c r="BG36">
        <v>155</v>
      </c>
      <c r="BH36">
        <v>105</v>
      </c>
      <c r="BI36">
        <v>4540</v>
      </c>
      <c r="BJ36">
        <v>25</v>
      </c>
      <c r="BK36">
        <v>3</v>
      </c>
      <c r="BL36">
        <v>4</v>
      </c>
      <c r="BM36">
        <v>2</v>
      </c>
      <c r="BN36">
        <v>32</v>
      </c>
      <c r="BO36">
        <v>6</v>
      </c>
      <c r="BP36">
        <v>2</v>
      </c>
      <c r="BQ36">
        <v>2</v>
      </c>
      <c r="BR36">
        <v>6</v>
      </c>
      <c r="BS36">
        <v>4.3132926300000003</v>
      </c>
      <c r="BT36">
        <v>4580</v>
      </c>
      <c r="BU36">
        <v>-81.336570739999999</v>
      </c>
      <c r="BV36">
        <v>95.534957890000001</v>
      </c>
      <c r="BW36">
        <v>0</v>
      </c>
      <c r="BX36">
        <v>16</v>
      </c>
      <c r="BY36">
        <v>59</v>
      </c>
      <c r="BZ36">
        <v>9</v>
      </c>
      <c r="CA36">
        <v>0</v>
      </c>
      <c r="CB36">
        <v>11</v>
      </c>
      <c r="CC36">
        <v>28</v>
      </c>
      <c r="CD36">
        <v>-16.5</v>
      </c>
      <c r="CE36">
        <v>4.92</v>
      </c>
      <c r="CF36">
        <v>4.76</v>
      </c>
      <c r="CG36">
        <v>3.8531683760000002</v>
      </c>
      <c r="CH36">
        <v>2.7249388890000001</v>
      </c>
      <c r="CI36">
        <v>9.9600000000000009</v>
      </c>
      <c r="CJ36">
        <v>9.7899999999999991</v>
      </c>
      <c r="CK36">
        <v>0</v>
      </c>
      <c r="CL36">
        <v>1</v>
      </c>
      <c r="CM36">
        <v>6365.9496779999999</v>
      </c>
      <c r="CN36">
        <v>4963.468269</v>
      </c>
      <c r="CO36">
        <v>17.016023130000001</v>
      </c>
      <c r="CP36">
        <v>-18.837921009999999</v>
      </c>
    </row>
    <row r="37" spans="1:94" x14ac:dyDescent="0.2">
      <c r="A37" t="s">
        <v>307</v>
      </c>
      <c r="B37" t="s">
        <v>214</v>
      </c>
      <c r="C37" t="s">
        <v>305</v>
      </c>
      <c r="D37">
        <v>28</v>
      </c>
      <c r="E37">
        <v>99.596000000000004</v>
      </c>
      <c r="F37">
        <v>0.30480000000000002</v>
      </c>
      <c r="G37">
        <v>0.13569999999999999</v>
      </c>
      <c r="H37">
        <v>13</v>
      </c>
      <c r="I37">
        <v>0.88927323899999999</v>
      </c>
      <c r="J37">
        <v>108.26716380000001</v>
      </c>
      <c r="K37">
        <v>-166.52488260000001</v>
      </c>
      <c r="L37" t="s">
        <v>229</v>
      </c>
      <c r="M37" t="s">
        <v>308</v>
      </c>
      <c r="N37">
        <v>12961.57064</v>
      </c>
      <c r="O37">
        <v>119</v>
      </c>
      <c r="P37">
        <v>108.9207617</v>
      </c>
      <c r="Q37">
        <v>8.1008901719999997</v>
      </c>
      <c r="R37">
        <v>20065</v>
      </c>
      <c r="S37">
        <v>125</v>
      </c>
      <c r="T37">
        <v>15.480377000000001</v>
      </c>
      <c r="U37">
        <v>9.6438930000000006E-2</v>
      </c>
      <c r="V37">
        <v>34.748739499999999</v>
      </c>
      <c r="W37">
        <v>81.092436969999994</v>
      </c>
      <c r="X37">
        <v>1.1596639000000001E-2</v>
      </c>
      <c r="Y37">
        <v>0.76020625100000006</v>
      </c>
      <c r="Z37">
        <v>10.084033610000001</v>
      </c>
      <c r="AA37">
        <v>36.974789919999999</v>
      </c>
      <c r="AB37">
        <v>53.78151261</v>
      </c>
      <c r="AC37">
        <v>27.731092440000001</v>
      </c>
      <c r="AD37">
        <v>52.941176470000002</v>
      </c>
      <c r="AE37">
        <v>47.058823529999998</v>
      </c>
      <c r="AF37">
        <v>12.882352940000001</v>
      </c>
      <c r="AG37">
        <v>9.8823529410000006</v>
      </c>
      <c r="AH37">
        <v>0.82299999999999995</v>
      </c>
      <c r="AI37">
        <v>14.94339995</v>
      </c>
      <c r="AJ37">
        <v>14.559367099999999</v>
      </c>
      <c r="AK37">
        <v>13.073126540000001</v>
      </c>
      <c r="AL37">
        <v>8.7169768649999995</v>
      </c>
      <c r="AM37">
        <v>4.0468483620000004</v>
      </c>
      <c r="AN37">
        <v>2.1263194730000001</v>
      </c>
      <c r="AO37">
        <v>1.0634640120000001</v>
      </c>
      <c r="AP37">
        <v>0.139953044</v>
      </c>
      <c r="AQ37">
        <v>-1.520770202</v>
      </c>
      <c r="AR37">
        <v>-5.5624164030000003</v>
      </c>
      <c r="AS37">
        <v>-11.27836877</v>
      </c>
      <c r="AT37">
        <v>-14.502591020000001</v>
      </c>
      <c r="AU37">
        <v>-18.351917889999999</v>
      </c>
      <c r="AV37">
        <v>-19.792349779999999</v>
      </c>
      <c r="AW37">
        <v>1</v>
      </c>
      <c r="AX37">
        <v>149</v>
      </c>
      <c r="AY37">
        <v>72</v>
      </c>
      <c r="AZ37">
        <v>4235</v>
      </c>
      <c r="BA37">
        <v>130</v>
      </c>
      <c r="BB37">
        <v>84</v>
      </c>
      <c r="BC37">
        <v>23</v>
      </c>
      <c r="BD37">
        <v>10</v>
      </c>
      <c r="BE37">
        <v>290</v>
      </c>
      <c r="BF37">
        <v>21</v>
      </c>
      <c r="BG37">
        <v>169</v>
      </c>
      <c r="BH37">
        <v>107</v>
      </c>
      <c r="BI37">
        <v>4457</v>
      </c>
      <c r="BJ37">
        <v>20</v>
      </c>
      <c r="BK37">
        <v>3</v>
      </c>
      <c r="BL37">
        <v>5</v>
      </c>
      <c r="BM37">
        <v>2</v>
      </c>
      <c r="BN37">
        <v>28</v>
      </c>
      <c r="BO37">
        <v>8</v>
      </c>
      <c r="BP37">
        <v>2</v>
      </c>
      <c r="BQ37">
        <v>2</v>
      </c>
      <c r="BR37">
        <v>2</v>
      </c>
      <c r="BS37">
        <v>4.3114387369999996</v>
      </c>
      <c r="BT37">
        <v>4489</v>
      </c>
      <c r="BU37">
        <v>-80.563880920000003</v>
      </c>
      <c r="BV37">
        <v>92.17732239</v>
      </c>
      <c r="BW37">
        <v>1</v>
      </c>
      <c r="BX37">
        <v>16</v>
      </c>
      <c r="BY37">
        <v>59</v>
      </c>
      <c r="BZ37">
        <v>6</v>
      </c>
      <c r="CA37">
        <v>0</v>
      </c>
      <c r="CB37">
        <v>7</v>
      </c>
      <c r="CC37">
        <v>30</v>
      </c>
      <c r="CD37">
        <v>-15.11</v>
      </c>
      <c r="CE37">
        <v>1.41</v>
      </c>
      <c r="CF37">
        <v>1.24</v>
      </c>
      <c r="CG37">
        <v>5.2640605989999996</v>
      </c>
      <c r="CH37">
        <v>3.986134238</v>
      </c>
      <c r="CI37">
        <v>8.51</v>
      </c>
      <c r="CJ37">
        <v>8.5299999999999994</v>
      </c>
      <c r="CK37">
        <v>0</v>
      </c>
      <c r="CL37">
        <v>1</v>
      </c>
      <c r="CM37">
        <v>6282.6087150000003</v>
      </c>
      <c r="CN37">
        <v>4705.9568749999999</v>
      </c>
      <c r="CO37">
        <v>15.21987777</v>
      </c>
      <c r="CP37">
        <v>-17.63904136</v>
      </c>
    </row>
    <row r="38" spans="1:94" x14ac:dyDescent="0.2">
      <c r="A38" t="s">
        <v>309</v>
      </c>
      <c r="B38" t="s">
        <v>214</v>
      </c>
      <c r="C38" t="s">
        <v>310</v>
      </c>
      <c r="D38">
        <v>30</v>
      </c>
      <c r="E38">
        <v>85.487200000000001</v>
      </c>
      <c r="F38">
        <v>1.1853</v>
      </c>
      <c r="G38">
        <v>0.61699999999999999</v>
      </c>
      <c r="H38">
        <v>15</v>
      </c>
      <c r="I38">
        <v>1.0128207819999999</v>
      </c>
      <c r="J38">
        <v>113.96520719999999</v>
      </c>
      <c r="K38">
        <v>-163.43667249999999</v>
      </c>
      <c r="L38" t="s">
        <v>229</v>
      </c>
      <c r="M38" t="s">
        <v>311</v>
      </c>
      <c r="N38">
        <v>13026.642239999999</v>
      </c>
      <c r="O38">
        <v>121</v>
      </c>
      <c r="P38">
        <v>107.6582003</v>
      </c>
      <c r="Q38">
        <v>8.7141194970000004</v>
      </c>
      <c r="R38">
        <v>21555</v>
      </c>
      <c r="S38">
        <v>125</v>
      </c>
      <c r="T38">
        <v>16.546858050000001</v>
      </c>
      <c r="U38">
        <v>9.5957190999999997E-2</v>
      </c>
      <c r="V38">
        <v>38.806611570000001</v>
      </c>
      <c r="W38">
        <v>79.752066119999995</v>
      </c>
      <c r="X38">
        <v>4.6115702000000001E-2</v>
      </c>
      <c r="Y38">
        <v>0.76020625100000006</v>
      </c>
      <c r="Z38">
        <v>9.9173553719999994</v>
      </c>
      <c r="AA38">
        <v>39.669421489999998</v>
      </c>
      <c r="AB38">
        <v>57.851239669999998</v>
      </c>
      <c r="AC38">
        <v>28.09917355</v>
      </c>
      <c r="AD38">
        <v>56.19834711</v>
      </c>
      <c r="AE38">
        <v>43.80165289</v>
      </c>
      <c r="AF38">
        <v>10.61157025</v>
      </c>
      <c r="AG38">
        <v>9.1322314050000006</v>
      </c>
      <c r="AH38">
        <v>0.68140000000000001</v>
      </c>
      <c r="AI38">
        <v>12.942310279999999</v>
      </c>
      <c r="AJ38">
        <v>12.548854009999999</v>
      </c>
      <c r="AK38">
        <v>10.99868375</v>
      </c>
      <c r="AL38">
        <v>6.765412134</v>
      </c>
      <c r="AM38">
        <v>2.9694602470000002</v>
      </c>
      <c r="AN38">
        <v>2.095766335</v>
      </c>
      <c r="AO38">
        <v>1.8779833770000001</v>
      </c>
      <c r="AP38">
        <v>1.1143100020000001</v>
      </c>
      <c r="AQ38">
        <v>-0.57290190299999999</v>
      </c>
      <c r="AR38">
        <v>-4.7978403199999997</v>
      </c>
      <c r="AS38">
        <v>-10.458390720000001</v>
      </c>
      <c r="AT38">
        <v>-13.772513610000001</v>
      </c>
      <c r="AU38">
        <v>-18.122173579999998</v>
      </c>
      <c r="AV38">
        <v>-19.763256819999999</v>
      </c>
      <c r="AW38">
        <v>1</v>
      </c>
      <c r="AX38">
        <v>148</v>
      </c>
      <c r="AY38">
        <v>77</v>
      </c>
      <c r="AZ38">
        <v>4137</v>
      </c>
      <c r="BA38">
        <v>130</v>
      </c>
      <c r="BB38">
        <v>89</v>
      </c>
      <c r="BC38">
        <v>27</v>
      </c>
      <c r="BD38">
        <v>7</v>
      </c>
      <c r="BE38">
        <v>306</v>
      </c>
      <c r="BF38">
        <v>20</v>
      </c>
      <c r="BG38">
        <v>149</v>
      </c>
      <c r="BH38">
        <v>112</v>
      </c>
      <c r="BI38">
        <v>4363</v>
      </c>
      <c r="BJ38">
        <v>18</v>
      </c>
      <c r="BK38">
        <v>4</v>
      </c>
      <c r="BL38">
        <v>3</v>
      </c>
      <c r="BM38">
        <v>3</v>
      </c>
      <c r="BN38">
        <v>25</v>
      </c>
      <c r="BO38">
        <v>9</v>
      </c>
      <c r="BP38">
        <v>2</v>
      </c>
      <c r="BQ38">
        <v>2</v>
      </c>
      <c r="BR38">
        <v>2</v>
      </c>
      <c r="BS38">
        <v>4.3105021590000003</v>
      </c>
      <c r="BT38">
        <v>4392</v>
      </c>
      <c r="BU38">
        <v>-80.761955259999993</v>
      </c>
      <c r="BV38">
        <v>89.902473450000002</v>
      </c>
      <c r="BW38">
        <v>0</v>
      </c>
      <c r="BX38">
        <v>16</v>
      </c>
      <c r="BY38">
        <v>60</v>
      </c>
      <c r="BZ38">
        <v>3</v>
      </c>
      <c r="CA38">
        <v>0</v>
      </c>
      <c r="CB38">
        <v>9</v>
      </c>
      <c r="CC38">
        <v>33</v>
      </c>
      <c r="CD38">
        <v>-18.03</v>
      </c>
      <c r="CE38">
        <v>1.92</v>
      </c>
      <c r="CF38">
        <v>1.86</v>
      </c>
      <c r="CG38">
        <v>3.5316227160000002</v>
      </c>
      <c r="CH38">
        <v>4.8271689000000002</v>
      </c>
      <c r="CI38">
        <v>9.17</v>
      </c>
      <c r="CJ38">
        <v>9.16</v>
      </c>
      <c r="CK38">
        <v>0</v>
      </c>
      <c r="CL38">
        <v>1</v>
      </c>
      <c r="CM38">
        <v>6348.8716880000002</v>
      </c>
      <c r="CN38">
        <v>4707.6803600000003</v>
      </c>
      <c r="CO38">
        <v>17.147181239999998</v>
      </c>
      <c r="CP38">
        <v>-22.103104689999999</v>
      </c>
    </row>
  </sheetData>
  <mergeCells count="1">
    <mergeCell ref="A1:O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T1</vt:lpstr>
      <vt:lpstr>ST2</vt:lpstr>
      <vt:lpstr>ST3</vt:lpstr>
      <vt:lpstr>ST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Ramon, Aubin E</cp:lastModifiedBy>
  <dcterms:created xsi:type="dcterms:W3CDTF">2023-02-26T13:02:00Z</dcterms:created>
  <dcterms:modified xsi:type="dcterms:W3CDTF">2026-01-30T17:36:51Z</dcterms:modified>
</cp:coreProperties>
</file>